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rash\OneDrive\Desktop\liver data repository\plasma\"/>
    </mc:Choice>
  </mc:AlternateContent>
  <bookViews>
    <workbookView xWindow="0" yWindow="0" windowWidth="23040" windowHeight="8540" activeTab="1"/>
  </bookViews>
  <sheets>
    <sheet name="Table S1 " sheetId="1" r:id="rId1"/>
    <sheet name="Table S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0" uniqueCount="738">
  <si>
    <t>Gene Name and blast</t>
  </si>
  <si>
    <t>Peptide count</t>
  </si>
  <si>
    <t>Unique peptides</t>
  </si>
  <si>
    <t>Confidence score</t>
  </si>
  <si>
    <t>Mass</t>
  </si>
  <si>
    <t>Description</t>
  </si>
  <si>
    <t>Q0VCX1</t>
  </si>
  <si>
    <t>C1S</t>
  </si>
  <si>
    <t>Complement C1s subcomponent OS=Bos taurus OX=9913 GN=C1S PE=2 SV=2</t>
  </si>
  <si>
    <t>A0A3Q1MGP1</t>
  </si>
  <si>
    <t>C1R</t>
  </si>
  <si>
    <t>Complement C1r OS=Bos taurus OX=9913 GN=C1R PE=3 SV=1</t>
  </si>
  <si>
    <t>F1N1I6</t>
  </si>
  <si>
    <t>GSN</t>
  </si>
  <si>
    <t>Gelsolin OS=Bos taurus OX=9913 GN=GSN PE=1 SV=2</t>
  </si>
  <si>
    <t>Q3ZBN5</t>
  </si>
  <si>
    <t>ASPN</t>
  </si>
  <si>
    <t>Asporin OS=Bos taurus OX=9913 GN=ASPN PE=2 SV=1</t>
  </si>
  <si>
    <t>Q95M18</t>
  </si>
  <si>
    <t>HSP90B1</t>
  </si>
  <si>
    <t>Endoplasmin OS=Bos taurus OX=9913 GN=HSP90B1 PE=2 SV=1</t>
  </si>
  <si>
    <t>A0A3Q1LNI1</t>
  </si>
  <si>
    <t>MMP2</t>
  </si>
  <si>
    <t>72 kDa type IV collagenase OS=Bos taurus OX=9913 GN=MMP2 PE=3 SV=1</t>
  </si>
  <si>
    <t>A0A3Q1MU98</t>
  </si>
  <si>
    <t>C9</t>
  </si>
  <si>
    <t>Complement component C9 OS=Bos taurus OX=9913 GN=C9 PE=1 SV=1</t>
  </si>
  <si>
    <t>A0A3Q1LSP4</t>
  </si>
  <si>
    <t>C8A</t>
  </si>
  <si>
    <t>Complement C8 alpha chain OS=Bos taurus OX=9913 GN=C8A PE=4 SV=1</t>
  </si>
  <si>
    <t>A0A452DHZ3</t>
  </si>
  <si>
    <t>SERPINA5</t>
  </si>
  <si>
    <t>Plasma serine protease inhibitor OS=Bos taurus OX=9913 GN=SERPINA5 PE=3 SV=1</t>
  </si>
  <si>
    <t>A0A3Q1MIU1</t>
  </si>
  <si>
    <t>EFEMP1</t>
  </si>
  <si>
    <t>EGF containing fibulin extracellular matrix protein 1 OS=Bos taurus OX=9913 GN=EFEMP1 PE=1 SV=1</t>
  </si>
  <si>
    <t>A0A3Q1M3I2</t>
  </si>
  <si>
    <t>CFHR5</t>
  </si>
  <si>
    <t>Uncharacterized protein OS=Bos taurus OX=9913 GN=CFHR5 PE=4 SV=1</t>
  </si>
  <si>
    <t>A0A3Q1MMH1</t>
  </si>
  <si>
    <t>PROS1</t>
  </si>
  <si>
    <t>Vitamin K-dependent protein S OS=Bos taurus OX=9913 GN=PROS1 PE=4 SV=1</t>
  </si>
  <si>
    <t>Q2KJ63</t>
  </si>
  <si>
    <t>KLKB1</t>
  </si>
  <si>
    <t>Plasma kallikrein OS=Bos taurus OX=9913 GN=KLKB1 PE=2 SV=1</t>
  </si>
  <si>
    <t>P28800</t>
  </si>
  <si>
    <t>SERPINF2</t>
  </si>
  <si>
    <t>Alpha-2-antiplasmin OS=Bos taurus OX=9913 GN=SERPINF2 PE=1 SV=2</t>
  </si>
  <si>
    <t>Q29437</t>
  </si>
  <si>
    <t>LOC100138645(BT)</t>
  </si>
  <si>
    <t>Primary amine oxidase, liver isozyme OS=Bos taurus OX=9913 PE=1 SV=1</t>
  </si>
  <si>
    <t>A0A3Q1NJR8</t>
  </si>
  <si>
    <t>SERPINC1</t>
  </si>
  <si>
    <t>Antithrombin-III OS=Bos taurus OX=9913 GN=SERPINC1 PE=3 SV=1</t>
  </si>
  <si>
    <t>A0A3Q1MRQ2</t>
  </si>
  <si>
    <t>C8G</t>
  </si>
  <si>
    <t>Lipocln_cytosolic_FA-bd_dom domain-containing protein OS=Bos taurus OX=9913 GN=C8G PE=3 SV=1</t>
  </si>
  <si>
    <t>Q2KJ83</t>
  </si>
  <si>
    <t>CPN1</t>
  </si>
  <si>
    <t>Carboxypeptidase N catalytic chain OS=Bos taurus OX=9913 GN=CPN1 PE=2 SV=1</t>
  </si>
  <si>
    <t>G3MZL1</t>
  </si>
  <si>
    <t>CDH5</t>
  </si>
  <si>
    <t>Cadherin-5 OS=Bos taurus OX=9913 GN=CDH5 PE=4 SV=2</t>
  </si>
  <si>
    <t>A0A3Q1MG08</t>
  </si>
  <si>
    <t>MASP1</t>
  </si>
  <si>
    <t>Mannan binding lectin serine peptidase 1 OS=Bos taurus OX=9913 GN=MASP1 PE=3 SV=1</t>
  </si>
  <si>
    <t>F1N102</t>
  </si>
  <si>
    <t>C8B</t>
  </si>
  <si>
    <t>Complement C8 beta chain OS=Bos taurus OX=9913 GN=C8B PE=4 SV=3</t>
  </si>
  <si>
    <t>Q0VCX2</t>
  </si>
  <si>
    <t>HSPA5</t>
  </si>
  <si>
    <t>Endoplasmic reticulum chaperone BiP OS=Bos taurus OX=9913 GN=HSPA5 PE=2 SV=1</t>
  </si>
  <si>
    <t>A0A3Q1LJT1</t>
  </si>
  <si>
    <t>IGLV3-12 (HS)</t>
  </si>
  <si>
    <t>Ig-like domain-containing protein OS=Bos taurus OX=9913 PE=4 SV=1</t>
  </si>
  <si>
    <t>G3MYZ3</t>
  </si>
  <si>
    <t>AFM</t>
  </si>
  <si>
    <t>Afamin OS=Bos taurus OX=9913 GN=AFM PE=1 SV=1</t>
  </si>
  <si>
    <t>Q05443</t>
  </si>
  <si>
    <t>LUM</t>
  </si>
  <si>
    <t>Lumican OS=Bos taurus OX=9913 GN=LUM PE=1 SV=1</t>
  </si>
  <si>
    <t>Q95121</t>
  </si>
  <si>
    <t>SERPINF1</t>
  </si>
  <si>
    <t>Pigment epithelium-derived factor OS=Bos taurus OX=9913 GN=SERPINF1 PE=1 SV=1</t>
  </si>
  <si>
    <t>Q3T0A3</t>
  </si>
  <si>
    <t>CFD</t>
  </si>
  <si>
    <t>Complement factor D OS=Bos taurus OX=9913 GN=CFD PE=2 SV=1</t>
  </si>
  <si>
    <t>Q1RMN9</t>
  </si>
  <si>
    <t>LOC510860</t>
  </si>
  <si>
    <t>C4b-binding protein alpha-like OS=Bos taurus OX=9913 GN=LOC510860 PE=2 SV=1</t>
  </si>
  <si>
    <t>G3N0V0</t>
  </si>
  <si>
    <t>IGHG2 (HS)</t>
  </si>
  <si>
    <t>Uncharacterized protein OS=Bos taurus OX=9913 PE=1 SV=1</t>
  </si>
  <si>
    <t>A0A3Q1MNL9</t>
  </si>
  <si>
    <t>TGFBI</t>
  </si>
  <si>
    <t>Transforming growth factor-beta-induced protein ig-h3 OS=Bos taurus OX=9913 GN=TGFBI PE=4 SV=1</t>
  </si>
  <si>
    <t>A0A3Q1M1V6</t>
  </si>
  <si>
    <t>FBLN5</t>
  </si>
  <si>
    <t>Fibulin-5 OS=Bos taurus OX=9913 GN=FBLN5 PE=4 SV=1</t>
  </si>
  <si>
    <t>E1BJ49</t>
  </si>
  <si>
    <t>MASP2</t>
  </si>
  <si>
    <t>Mannan binding lectin serine peptidase 2 OS=Bos taurus OX=9913 GN=MASP2 PE=3 SV=3</t>
  </si>
  <si>
    <t>A0A3Q1NJB1</t>
  </si>
  <si>
    <t>CP</t>
  </si>
  <si>
    <t>Ceruloplasmin OS=Bos taurus OX=9913 GN=CP PE=1 SV=1</t>
  </si>
  <si>
    <t>G3N0S9</t>
  </si>
  <si>
    <t>C4BPA (HS)</t>
  </si>
  <si>
    <t>Uncharacterized protein OS=Bos taurus OX=9913 PE=4 SV=2</t>
  </si>
  <si>
    <t>F1MH22</t>
  </si>
  <si>
    <t>OIT3</t>
  </si>
  <si>
    <t>Oncoprotein-induced transcript 3 protein OS=Bos taurus OX=9913 GN=OIT3 PE=4 SV=3</t>
  </si>
  <si>
    <t>Q28065</t>
  </si>
  <si>
    <t>C4BPA</t>
  </si>
  <si>
    <t>C4b-binding protein alpha chain OS=Bos taurus OX=9913 GN=C4BPA PE=2 SV=1</t>
  </si>
  <si>
    <t>F1MX44</t>
  </si>
  <si>
    <t>GSTA5</t>
  </si>
  <si>
    <t>Glutathione S-transferase OS=Bos taurus OX=9913 GN=GSTA5 PE=3 SV=1</t>
  </si>
  <si>
    <t>Q2TBQ1</t>
  </si>
  <si>
    <t>F13B</t>
  </si>
  <si>
    <t>Coagulation factor XIII B chain OS=Bos taurus OX=9913 GN=F13B PE=2 SV=1</t>
  </si>
  <si>
    <t>A0A3Q1M944</t>
  </si>
  <si>
    <t>COLEC11</t>
  </si>
  <si>
    <t>Collectin-11 OS=Bos taurus OX=9913 GN=COLEC11 PE=4 SV=1</t>
  </si>
  <si>
    <t>A0A3Q1LGM4</t>
  </si>
  <si>
    <t>CFI</t>
  </si>
  <si>
    <t>Complement factor I OS=Bos taurus OX=9913 GN=CFI PE=1 SV=1</t>
  </si>
  <si>
    <t>F1MS32</t>
  </si>
  <si>
    <t>APOD</t>
  </si>
  <si>
    <t>Apolipoprotein D OS=Bos taurus OX=9913 GN=APOD PE=3 SV=3</t>
  </si>
  <si>
    <t>F1MER7</t>
  </si>
  <si>
    <t>HSPG2</t>
  </si>
  <si>
    <t>Heparan sulfate proteoglycan 2 OS=Bos taurus OX=9913 GN=HSPG2 PE=1 SV=2</t>
  </si>
  <si>
    <t>A0A3Q1LLU1</t>
  </si>
  <si>
    <t>VWF</t>
  </si>
  <si>
    <t>von Willebrand factor OS=Bos taurus OX=9913 GN=VWF PE=4 SV=1</t>
  </si>
  <si>
    <t>A0A3B0IZF8</t>
  </si>
  <si>
    <t>C1QC</t>
  </si>
  <si>
    <t>Adiponectin B OS=Bos taurus OX=9913 GN=C1QC PE=4 SV=1</t>
  </si>
  <si>
    <t>Q27967</t>
  </si>
  <si>
    <t>SPP2</t>
  </si>
  <si>
    <t>Secreted phosphoprotein 24 OS=Bos taurus OX=9913 GN=SPP2 PE=1 SV=2</t>
  </si>
  <si>
    <t>F1N6W9</t>
  </si>
  <si>
    <t>COL18A1</t>
  </si>
  <si>
    <t>Collagen type XVIII alpha 1 chain OS=Bos taurus OX=9913 GN=COL18A1 PE=4 SV=3</t>
  </si>
  <si>
    <t>Q2KIV9</t>
  </si>
  <si>
    <t>C1QB</t>
  </si>
  <si>
    <t>Complement C1q subcomponent subunit B OS=Bos taurus OX=9913 GN=C1QB PE=1 SV=1</t>
  </si>
  <si>
    <t>A0A3Q1N1A7</t>
  </si>
  <si>
    <t>CPB2</t>
  </si>
  <si>
    <t>Carboxypeptidase B2 OS=Bos taurus OX=9913 GN=CPB2 PE=4 SV=1</t>
  </si>
  <si>
    <t>G5E5A8</t>
  </si>
  <si>
    <t>FN1</t>
  </si>
  <si>
    <t>Fibronectin OS=Bos taurus OX=9913 GN=FN1 PE=4 SV=1</t>
  </si>
  <si>
    <t>P07507</t>
  </si>
  <si>
    <t>MGP</t>
  </si>
  <si>
    <t>Matrix Gla protein OS=Bos taurus OX=9913 GN=MGP PE=1 SV=1</t>
  </si>
  <si>
    <t>A0A3Q1MSS6</t>
  </si>
  <si>
    <t>CDH1</t>
  </si>
  <si>
    <t>Cadherin-1 OS=Bos taurus OX=9913 GN=CDH1 PE=4 SV=1</t>
  </si>
  <si>
    <t>A0A3Q1LL32</t>
  </si>
  <si>
    <t>PAPLN</t>
  </si>
  <si>
    <t>Papilin, proteoglycan like sulfated glycoprotein OS=Bos taurus OX=9913 GN=PAPLN PE=4 SV=1</t>
  </si>
  <si>
    <t>Q5E9E3</t>
  </si>
  <si>
    <t>C1QA</t>
  </si>
  <si>
    <t>Complement C1q subcomponent subunit A OS=Bos taurus OX=9913 GN=C1QA PE=2 SV=1</t>
  </si>
  <si>
    <t>F1MTT3</t>
  </si>
  <si>
    <t>F12</t>
  </si>
  <si>
    <t>Coagulation factor XII OS=Bos taurus OX=9913 GN=F12 PE=3 SV=2</t>
  </si>
  <si>
    <t>E1BDW7</t>
  </si>
  <si>
    <t>MST1</t>
  </si>
  <si>
    <t>Hepatocyte growth factor-like protein OS=Bos taurus OX=9913 GN=MST1 PE=3 SV=2</t>
  </si>
  <si>
    <t>A5PJ69</t>
  </si>
  <si>
    <t>SERPINA10</t>
  </si>
  <si>
    <t>SERPINA10 protein OS=Bos taurus OX=9913 GN=SERPINA10 PE=2 SV=1</t>
  </si>
  <si>
    <t>A0A3Q1LK49</t>
  </si>
  <si>
    <t>ITIH2</t>
  </si>
  <si>
    <t>Inter-alpha-trypsin inhibitor heavy chain H2 OS=Bos taurus OX=9913 GN=ITIH2 PE=1 SV=1</t>
  </si>
  <si>
    <t>A0A3Q1LTB9</t>
  </si>
  <si>
    <t>F13A1</t>
  </si>
  <si>
    <t>Coagulation factor XIII A chain OS=Bos taurus OX=9913 GN=F13A1 PE=4 SV=1</t>
  </si>
  <si>
    <t>Q29RU4</t>
  </si>
  <si>
    <t>C6</t>
  </si>
  <si>
    <t>Complement component C6 OS=Bos taurus OX=9913 GN=C6 PE=2 SV=1</t>
  </si>
  <si>
    <t>Q3SZZ9</t>
  </si>
  <si>
    <t>FGG</t>
  </si>
  <si>
    <t>FGG protein OS=Bos taurus OX=9913 GN=FGG PE=2 SV=1</t>
  </si>
  <si>
    <t>F1MUS6</t>
  </si>
  <si>
    <t>RELN</t>
  </si>
  <si>
    <t>Reelin OS=Bos taurus OX=9913 GN=RELN PE=4 SV=3</t>
  </si>
  <si>
    <t>F6R4P6</t>
  </si>
  <si>
    <t>SERPIND1</t>
  </si>
  <si>
    <t>Serpin family D member 1 OS=Bos taurus OX=9913 GN=SERPIND1 PE=3 SV=1</t>
  </si>
  <si>
    <t>Q2HJB6</t>
  </si>
  <si>
    <t>PCOLCE</t>
  </si>
  <si>
    <t>Procollagen C-endopeptidase enhancer OS=Bos taurus OX=9913 GN=PCOLCE PE=2 SV=1</t>
  </si>
  <si>
    <t>A0A3Q1LQV6</t>
  </si>
  <si>
    <t>KIF27</t>
  </si>
  <si>
    <t>Kinesin family member 27 OS=Bos taurus OX=9913 GN=KIF27 PE=3 SV=1</t>
  </si>
  <si>
    <t>A0A3Q1LZS5</t>
  </si>
  <si>
    <t>CLEC3B</t>
  </si>
  <si>
    <t>Tetranectin OS=Bos taurus OX=9913 GN=CLEC3B PE=4 SV=1</t>
  </si>
  <si>
    <t>A0A3Q1N9Y5</t>
  </si>
  <si>
    <t>QSOX1</t>
  </si>
  <si>
    <t>Sulfhydryl oxidase OS=Bos taurus OX=9913 GN=QSOX1 PE=4 SV=1</t>
  </si>
  <si>
    <t>F1MVK1</t>
  </si>
  <si>
    <t>LOC107131209</t>
  </si>
  <si>
    <t>Uncharacterized protein OS=Bos taurus OX=9913 GN=LOC107131209 PE=4 SV=3</t>
  </si>
  <si>
    <t>G5E5W1</t>
  </si>
  <si>
    <t>F8</t>
  </si>
  <si>
    <t>Coagulation factor VIII OS=Bos taurus OX=9913 GN=F8 PE=3 SV=1</t>
  </si>
  <si>
    <t>A0A3Q1LPQ0</t>
  </si>
  <si>
    <t>P4HB</t>
  </si>
  <si>
    <t>Protein disulfide-isomerase OS=Bos taurus OX=9913 GN=P4HB PE=1 SV=1</t>
  </si>
  <si>
    <t>P01045</t>
  </si>
  <si>
    <t>KNG2</t>
  </si>
  <si>
    <t>Kininogen-2 OS=Bos taurus OX=9913 GN=KNG2 PE=1 SV=1</t>
  </si>
  <si>
    <t>A0A3Q1LPG0</t>
  </si>
  <si>
    <t>IGHG3 (HS)</t>
  </si>
  <si>
    <t>A6QNW7</t>
  </si>
  <si>
    <t>CD5L</t>
  </si>
  <si>
    <t>CD5 molecule like OS=Bos taurus OX=9913 GN=CD5L PE=2 SV=1</t>
  </si>
  <si>
    <t>Q2NKV1</t>
  </si>
  <si>
    <t>RNASE4</t>
  </si>
  <si>
    <t>Angiogenin, ribonuclease, RNase A family, 5 OS=Bos taurus OX=9913 GN=RNASE4 PE=2 SV=1</t>
  </si>
  <si>
    <t>A0A3Q1M8B7</t>
  </si>
  <si>
    <t>PROZ</t>
  </si>
  <si>
    <t>Vitamin K-dependent protein Z OS=Bos taurus OX=9913 GN=PROZ PE=3 SV=1</t>
  </si>
  <si>
    <t>P00735</t>
  </si>
  <si>
    <t>F2</t>
  </si>
  <si>
    <t>Prothrombin OS=Bos taurus OX=9913 GN=F2 PE=1 SV=2</t>
  </si>
  <si>
    <t>Q3ZBS7</t>
  </si>
  <si>
    <t>VTN</t>
  </si>
  <si>
    <t>Vitronectin OS=Bos taurus OX=9913 GN=VTN PE=1 SV=1</t>
  </si>
  <si>
    <t>F1N160</t>
  </si>
  <si>
    <t>IGLC1 (HS)</t>
  </si>
  <si>
    <t>Uncharacterized protein OS=Bos taurus OX=9913 PE=4 SV=3</t>
  </si>
  <si>
    <t>A0A3Q1MG04</t>
  </si>
  <si>
    <t>FGB</t>
  </si>
  <si>
    <t>Fibrinogen beta chain OS=Bos taurus OX=9913 GN=FGB PE=4 SV=1</t>
  </si>
  <si>
    <t>Q3SYR8</t>
  </si>
  <si>
    <t>JCHAIN</t>
  </si>
  <si>
    <t>Immunoglobulin J chain OS=Bos taurus OX=9913 GN=JCHAIN PE=1 SV=1</t>
  </si>
  <si>
    <t>A0A3Q1LQ02</t>
  </si>
  <si>
    <t>GC</t>
  </si>
  <si>
    <t>Vitamin D-binding protein OS=Bos taurus OX=9913 GN=GC PE=4 SV=1</t>
  </si>
  <si>
    <t>E1BH06</t>
  </si>
  <si>
    <t>C4A</t>
  </si>
  <si>
    <t>Uncharacterized protein OS=Bos taurus OX=9913 GN=C4A PE=1 SV=3</t>
  </si>
  <si>
    <t>A5PKC2</t>
  </si>
  <si>
    <t>SHBG</t>
  </si>
  <si>
    <t>SHBG protein OS=Bos taurus OX=9913 GN=SHBG PE=2 SV=1</t>
  </si>
  <si>
    <t>A6QP30</t>
  </si>
  <si>
    <t>CPN2</t>
  </si>
  <si>
    <t>CPN2 protein OS=Bos taurus OX=9913 GN=CPN2 PE=2 SV=1</t>
  </si>
  <si>
    <t>A0A140T843</t>
  </si>
  <si>
    <t>APOH</t>
  </si>
  <si>
    <t>Beta-2-glycoprotein 1 OS=Bos taurus OX=9913 GN=APOH PE=4 SV=1</t>
  </si>
  <si>
    <t>A0A3Q1LT55</t>
  </si>
  <si>
    <t>F11</t>
  </si>
  <si>
    <t>Coagulation factor XI OS=Bos taurus OX=9913 GN=F11 PE=3 SV=1</t>
  </si>
  <si>
    <t>F6QND5</t>
  </si>
  <si>
    <t>FGA</t>
  </si>
  <si>
    <t>Fibrinogen alpha chain OS=Bos taurus OX=9913 GN=FGA PE=4 SV=1</t>
  </si>
  <si>
    <t>A0A3S5ZPC6</t>
  </si>
  <si>
    <t>C2</t>
  </si>
  <si>
    <t>Complement C2 OS=Bos taurus OX=9913 GN=C2 PE=3 SV=1</t>
  </si>
  <si>
    <t>P12763</t>
  </si>
  <si>
    <t>AHSG</t>
  </si>
  <si>
    <t>Alpha-2-HS-glycoprotein OS=Bos taurus OX=9913 GN=AHSG PE=1 SV=2</t>
  </si>
  <si>
    <t>A0A3Q1MF21</t>
  </si>
  <si>
    <t>POSTN</t>
  </si>
  <si>
    <t>Periostin OS=Bos taurus OX=9913 GN=POSTN PE=1 SV=1</t>
  </si>
  <si>
    <t>A0A140T8C8</t>
  </si>
  <si>
    <t>KNG1</t>
  </si>
  <si>
    <t>Kininogen-1 OS=Bos taurus OX=9913 GN=KNG1 PE=4 SV=1</t>
  </si>
  <si>
    <t>A0A3Q1LSF0</t>
  </si>
  <si>
    <t>IGLV1-50 (HS)</t>
  </si>
  <si>
    <t>F1MBC5</t>
  </si>
  <si>
    <t>F9</t>
  </si>
  <si>
    <t>Coagulation factor IX OS=Bos taurus OX=9913 GN=F9 PE=3 SV=3</t>
  </si>
  <si>
    <t>F1MKS5</t>
  </si>
  <si>
    <t>HRG</t>
  </si>
  <si>
    <t>Histidine-rich glycoprotein OS=Bos taurus OX=9913 GN=HRG PE=4 SV=3</t>
  </si>
  <si>
    <t>A0A3Q1M5Q6</t>
  </si>
  <si>
    <t>ECM1</t>
  </si>
  <si>
    <t>Extracellular matrix protein 1 OS=Bos taurus OX=9913 GN=ECM1 PE=4 SV=1</t>
  </si>
  <si>
    <t>A0A3Q1LIS3</t>
  </si>
  <si>
    <t>SPARCL1</t>
  </si>
  <si>
    <t>SPARC like 1 OS=Bos taurus OX=9913 GN=SPARCL1 PE=4 SV=1</t>
  </si>
  <si>
    <t>A0A3Q1LI40</t>
  </si>
  <si>
    <t>C7</t>
  </si>
  <si>
    <t>Complement component C7 OS=Bos taurus OX=9913 GN=C7 PE=4 SV=1</t>
  </si>
  <si>
    <t>A6QNL0</t>
  </si>
  <si>
    <t>CD14</t>
  </si>
  <si>
    <t>Monocyte differentiation antigen CD14 OS=Bos taurus OX=9913 GN=CD14 PE=2 SV=1</t>
  </si>
  <si>
    <t>E1BCW0</t>
  </si>
  <si>
    <t>HGFAC</t>
  </si>
  <si>
    <t>HGF activator OS=Bos taurus OX=9913 GN=HGFAC PE=3 SV=3</t>
  </si>
  <si>
    <t>Q5E9Z2</t>
  </si>
  <si>
    <t>HABP2</t>
  </si>
  <si>
    <t>Hyaluronan-binding protein 2 OS=Bos taurus OX=9913 GN=HABP2 PE=2 SV=1</t>
  </si>
  <si>
    <t>A0A3Q1LGY9</t>
  </si>
  <si>
    <t>AGT</t>
  </si>
  <si>
    <t>Angiotensinogen OS=Bos taurus OX=9913 GN=AGT PE=1 SV=1</t>
  </si>
  <si>
    <t>Q58DP6</t>
  </si>
  <si>
    <t>Ribonuclease A family member 4 OS=Bos taurus OX=9913 GN=RNASE4 PE=2 SV=1</t>
  </si>
  <si>
    <t>A0A3Q1MGB8</t>
  </si>
  <si>
    <t>KIF12</t>
  </si>
  <si>
    <t>Kinesin family member 12 OS=Bos taurus OX=9913 GN=KIF12 PE=4 SV=1</t>
  </si>
  <si>
    <t>Q32L76</t>
  </si>
  <si>
    <t>SAA4</t>
  </si>
  <si>
    <t>Serum amyloid A-4 protein OS=Bos taurus OX=9913 GN=SAA4 PE=2 SV=1</t>
  </si>
  <si>
    <t>F1MH40</t>
  </si>
  <si>
    <t>IGKV2-29 (HS)</t>
  </si>
  <si>
    <t>Uncharacterized protein OS=Bos taurus OX=9913 PE=1 SV=2</t>
  </si>
  <si>
    <t>F1MJQ3</t>
  </si>
  <si>
    <t>AMY2B</t>
  </si>
  <si>
    <t>Alpha-amylase OS=Bos taurus OX=9913 GN=AMY2B PE=3 SV=1</t>
  </si>
  <si>
    <t>A0A3Q1M857</t>
  </si>
  <si>
    <t>ADH1C</t>
  </si>
  <si>
    <t>PKS_ER domain-containing protein OS=Bos taurus OX=9913 GN=ADH1C PE=1 SV=1</t>
  </si>
  <si>
    <t>A0A3Q1MG73</t>
  </si>
  <si>
    <t>FBLN1</t>
  </si>
  <si>
    <t>Fibulin-1 OS=Bos taurus OX=9913 GN=FBLN1 PE=1 SV=1</t>
  </si>
  <si>
    <t>P81947</t>
  </si>
  <si>
    <t>TUBA1B (HS)</t>
  </si>
  <si>
    <t>Tubulin alpha-1B chain OS=Bos taurus OX=9913 PE=1 SV=2</t>
  </si>
  <si>
    <t>A0A452DIP8</t>
  </si>
  <si>
    <t>F10</t>
  </si>
  <si>
    <t>Coagulation factor X OS=Bos taurus OX=9913 GN=F10 PE=3 SV=1</t>
  </si>
  <si>
    <t>A0A140T881</t>
  </si>
  <si>
    <t>APOE</t>
  </si>
  <si>
    <t>Apolipoprotein E OS=Bos taurus OX=9913 GN=APOE PE=3 SV=2</t>
  </si>
  <si>
    <t>F1MXR3</t>
  </si>
  <si>
    <t>ADAMTSL4</t>
  </si>
  <si>
    <t>ADAMTS like 4 OS=Bos taurus OX=9913 GN=ADAMTSL4 PE=4 SV=1</t>
  </si>
  <si>
    <t>A6QNS6</t>
  </si>
  <si>
    <t>NID1</t>
  </si>
  <si>
    <t>NID1 protein OS=Bos taurus OX=9913 GN=NID1 PE=2 SV=1</t>
  </si>
  <si>
    <t>E1BEV7</t>
  </si>
  <si>
    <t>BMP1</t>
  </si>
  <si>
    <t>Metalloendopeptidase OS=Bos taurus OX=9913 GN=BMP1 PE=4 SV=3</t>
  </si>
  <si>
    <t>A0A452DJ62</t>
  </si>
  <si>
    <t>THBS4</t>
  </si>
  <si>
    <t>Thrombospondin-4 OS=Bos taurus OX=9913 GN=THBS4 PE=4 SV=1</t>
  </si>
  <si>
    <t>F1MY85</t>
  </si>
  <si>
    <t>C5</t>
  </si>
  <si>
    <t>Complement C5a anaphylatoxin OS=Bos taurus OX=9913 GN=C5 PE=1 SV=3</t>
  </si>
  <si>
    <t>F1MYX2</t>
  </si>
  <si>
    <t>APOM</t>
  </si>
  <si>
    <t>Apolipoprotein M OS=Bos taurus OX=9913 GN=APOM PE=4 SV=1</t>
  </si>
  <si>
    <t>P17697</t>
  </si>
  <si>
    <t>CLU</t>
  </si>
  <si>
    <t>Clusterin OS=Bos taurus OX=9913 GN=CLU PE=1 SV=1</t>
  </si>
  <si>
    <t>A0A3Q1MM52</t>
  </si>
  <si>
    <t>ASS1</t>
  </si>
  <si>
    <t>Argininosuccinate synthase OS=Bos taurus OX=9913 GN=ASS1 PE=1 SV=1</t>
  </si>
  <si>
    <t>Q2KIW4</t>
  </si>
  <si>
    <t>LCAT</t>
  </si>
  <si>
    <t>Lecithin-cholesterol acyltransferase OS=Bos taurus OX=9913 GN=LCAT PE=2 SV=1</t>
  </si>
  <si>
    <t>A0A3Q1LW96</t>
  </si>
  <si>
    <t>ITIH1</t>
  </si>
  <si>
    <t>Inter-alpha-trypsin inhibitor heavy chain H1 OS=Bos taurus OX=9913 GN=ITIH1 PE=1 SV=1</t>
  </si>
  <si>
    <t>E1BGJ0</t>
  </si>
  <si>
    <t>LRP1</t>
  </si>
  <si>
    <t>LDL receptor related protein 1 OS=Bos taurus OX=9913 GN=LRP1 PE=1 SV=3</t>
  </si>
  <si>
    <t>P37141</t>
  </si>
  <si>
    <t>GPX3</t>
  </si>
  <si>
    <t>Glutathione peroxidase 3 OS=Bos taurus OX=9913 GN=GPX3 PE=2 SV=2</t>
  </si>
  <si>
    <t>A7E3W2</t>
  </si>
  <si>
    <t>LGALS3BP</t>
  </si>
  <si>
    <t>Galectin-3-binding protein OS=Bos taurus OX=9913 GN=LGALS3BP PE=1 SV=1</t>
  </si>
  <si>
    <t>A0A3Q1M0L5</t>
  </si>
  <si>
    <t>ADAMTS13 (HS)</t>
  </si>
  <si>
    <t>Uncharacterized protein OS=Bos taurus OX=9913 PE=4 SV=1</t>
  </si>
  <si>
    <t>A0A3Q1M3L6</t>
  </si>
  <si>
    <t>IGHG1 (HS)</t>
  </si>
  <si>
    <t>Q3SX06</t>
  </si>
  <si>
    <t>MYOC</t>
  </si>
  <si>
    <t>Myocilin OS=Bos taurus OX=9913 GN=MYOC PE=2 SV=1</t>
  </si>
  <si>
    <t>A0A140T851</t>
  </si>
  <si>
    <t>PROC</t>
  </si>
  <si>
    <t>Vitamin K-dependent protein C OS=Bos taurus OX=9913 GN=PROC PE=3 SV=2</t>
  </si>
  <si>
    <t>O02659</t>
  </si>
  <si>
    <t>MBL</t>
  </si>
  <si>
    <t>Mannose-binding protein C OS=Bos taurus OX=9913 GN=MBL PE=2 SV=1</t>
  </si>
  <si>
    <t>A0A3Q1LFZ4</t>
  </si>
  <si>
    <t>ANGPTL3</t>
  </si>
  <si>
    <t>Angiopoietin like 3 OS=Bos taurus OX=9913 GN=ANGPTL3 PE=4 SV=1</t>
  </si>
  <si>
    <t>P02070</t>
  </si>
  <si>
    <t>HBB</t>
  </si>
  <si>
    <t>Hemoglobin subunit beta OS=Bos taurus OX=9913 GN=HBB PE=1 SV=1</t>
  </si>
  <si>
    <t>A7MB82</t>
  </si>
  <si>
    <t>C1QTNF3</t>
  </si>
  <si>
    <t>Adiponectin M OS=Bos taurus OX=9913 GN=C1QTNF3 PE=2 SV=1</t>
  </si>
  <si>
    <t>Q3SWX5</t>
  </si>
  <si>
    <t>CDH6</t>
  </si>
  <si>
    <t>Cadherin-6 OS=Bos taurus OX=9913 GN=CDH6 PE=2 SV=1</t>
  </si>
  <si>
    <t>A0A3Q1MN12</t>
  </si>
  <si>
    <t>EFEMP2</t>
  </si>
  <si>
    <t>EGF containing fibulin extracellular matrix protein 2 OS=Bos taurus OX=9913 GN=EFEMP2 PE=4 SV=1</t>
  </si>
  <si>
    <t>F1MLW8</t>
  </si>
  <si>
    <t>LOC100847119</t>
  </si>
  <si>
    <t>Uncharacterized protein OS=Bos taurus OX=9913 GN=LOC100847119 PE=1 SV=2</t>
  </si>
  <si>
    <t>F1MQ37</t>
  </si>
  <si>
    <t>MYH9</t>
  </si>
  <si>
    <t>Myosin heavy chain 9 OS=Bos taurus OX=9913 GN=MYH9 PE=1 SV=3</t>
  </si>
  <si>
    <t>P35445</t>
  </si>
  <si>
    <t>COMP</t>
  </si>
  <si>
    <t>Cartilage oligomeric matrix protein OS=Bos taurus OX=9913 GN=COMP PE=1 SV=2</t>
  </si>
  <si>
    <t>A0A3Q1LRW4</t>
  </si>
  <si>
    <t>IGHA1 (HS)</t>
  </si>
  <si>
    <t>F1MVP0</t>
  </si>
  <si>
    <t>ADAMTS13</t>
  </si>
  <si>
    <t>ADAM metallopeptidase with thrombospondin type 1 motif 13 OS=Bos taurus OX=9913 GN=ADAMTS13 PE=4 SV=3</t>
  </si>
  <si>
    <t>P80195</t>
  </si>
  <si>
    <t>GLYCAM1</t>
  </si>
  <si>
    <t>Glycosylation-dependent cell adhesion molecule 1 OS=Bos taurus OX=9913 GN=GLYCAM1 PE=1 SV=2</t>
  </si>
  <si>
    <t>Q9BGI3</t>
  </si>
  <si>
    <t>PRDX2</t>
  </si>
  <si>
    <t>Peroxiredoxin-2 OS=Bos taurus OX=9913 GN=PRDX2 PE=2 SV=1</t>
  </si>
  <si>
    <t>Q2UVX4</t>
  </si>
  <si>
    <t>C3</t>
  </si>
  <si>
    <t>Complement C3 OS=Bos taurus OX=9913 GN=C3 PE=1 SV=2</t>
  </si>
  <si>
    <t>A0A3Q1MQV3</t>
  </si>
  <si>
    <t>THBS1</t>
  </si>
  <si>
    <t>Thrombospondin-1 OS=Bos taurus OX=9913 GN=THBS1 PE=4 SV=1</t>
  </si>
  <si>
    <t>Q2KIU3</t>
  </si>
  <si>
    <t>C1QTNF9 (HS)</t>
  </si>
  <si>
    <t>Protein HP-25 homolog 2 OS=Bos taurus OX=9913 PE=2 SV=1</t>
  </si>
  <si>
    <t>A0A3Q1LQ21</t>
  </si>
  <si>
    <t>ITIH3</t>
  </si>
  <si>
    <t>Inter-alpha-trypsin inhibitor heavy chain H3 OS=Bos taurus OX=9913 GN=ITIH3 PE=4 SV=1</t>
  </si>
  <si>
    <t>E1BH94</t>
  </si>
  <si>
    <t>PGLYRP2</t>
  </si>
  <si>
    <t>Peptidoglycan recognition protein 2 OS=Bos taurus OX=9913 GN=PGLYRP2 PE=4 SV=3</t>
  </si>
  <si>
    <t>Q09TE3</t>
  </si>
  <si>
    <t>IGFALS</t>
  </si>
  <si>
    <t>Insulin-like growth factor binding protein acid labile subunit OS=Bos taurus OX=9913 GN=IGFALS PE=2 SV=1</t>
  </si>
  <si>
    <t>A6QPQ2</t>
  </si>
  <si>
    <t>SERPINA3-8</t>
  </si>
  <si>
    <t>Serpin A3-8 OS=Bos taurus OX=9913 GN=SERPINA3-8 PE=2 SV=1</t>
  </si>
  <si>
    <t>Q8SPP7</t>
  </si>
  <si>
    <t>PGLYRP1</t>
  </si>
  <si>
    <t>Peptidoglycan recognition protein 1 OS=Bos taurus OX=9913 GN=PGLYRP1 PE=1 SV=1</t>
  </si>
  <si>
    <t>A0A3Q1MQP3</t>
  </si>
  <si>
    <t>CAT</t>
  </si>
  <si>
    <t>Catalase OS=Bos taurus OX=9913 GN=CAT PE=1 SV=1</t>
  </si>
  <si>
    <t>Q2KJD0</t>
  </si>
  <si>
    <t>TUBB5</t>
  </si>
  <si>
    <t>Tubulin beta-5 chain OS=Bos taurus OX=9913 GN=TUBB5 PE=2 SV=1</t>
  </si>
  <si>
    <t>A0A3Q1LYE8</t>
  </si>
  <si>
    <t>PAEP</t>
  </si>
  <si>
    <t>Lipocln_cytosolic_FA-bd_dom domain-containing protein OS=Bos taurus OX=9913 GN=PAEP PE=1 SV=1</t>
  </si>
  <si>
    <t>A0A3Q1MAJ8</t>
  </si>
  <si>
    <t>ACTN4</t>
  </si>
  <si>
    <t>Alpha-actinin-4 OS=Bos taurus OX=9913 GN=ACTN4 PE=1 SV=1</t>
  </si>
  <si>
    <t>A0A3Q1MLF4</t>
  </si>
  <si>
    <t>COLEC10</t>
  </si>
  <si>
    <t>C-type lectin domain-containing protein OS=Bos taurus OX=9913 GN=COLEC10 PE=4 SV=1</t>
  </si>
  <si>
    <t>Q3SZZ7</t>
  </si>
  <si>
    <t>FGL1</t>
  </si>
  <si>
    <t>Fibrinogen-like protein 1 OS=Bos taurus OX=9913 GN=FGL1 PE=2 SV=1</t>
  </si>
  <si>
    <t>A0A3Q1LHT7</t>
  </si>
  <si>
    <t>RRBP1</t>
  </si>
  <si>
    <t>Ribosome binding protein 1 OS=Bos taurus OX=9913 GN=RRBP1 PE=1 SV=1</t>
  </si>
  <si>
    <t>P01966</t>
  </si>
  <si>
    <t>HBA</t>
  </si>
  <si>
    <t>Hemoglobin subunit alpha OS=Bos taurus OX=9913 GN=HBA PE=1 SV=2</t>
  </si>
  <si>
    <t>A0A3Q1M8J9</t>
  </si>
  <si>
    <t>GAPDH</t>
  </si>
  <si>
    <t>Glyceraldehyde-3-phosphate dehydrogenase OS=Bos taurus OX=9913 GN=GAPDH PE=1 SV=1</t>
  </si>
  <si>
    <t>F1MVS9</t>
  </si>
  <si>
    <t>F1N583</t>
  </si>
  <si>
    <t>OLFML1</t>
  </si>
  <si>
    <t>Olfactomedin like 1 OS=Bos taurus OX=9913 GN=OLFML1 PE=4 SV=1</t>
  </si>
  <si>
    <t>Q2KIW1</t>
  </si>
  <si>
    <t>PON1</t>
  </si>
  <si>
    <t>Paraoxonase 1 OS=Bos taurus OX=9913 GN=PON1 PE=1 SV=1</t>
  </si>
  <si>
    <t>Q7SIH1</t>
  </si>
  <si>
    <t>A2M</t>
  </si>
  <si>
    <t>Alpha-2-macroglobulin OS=Bos taurus OX=9913 GN=A2M PE=1 SV=2</t>
  </si>
  <si>
    <t>A0A3Q1M442</t>
  </si>
  <si>
    <t>TUBB1</t>
  </si>
  <si>
    <t>Tubulin beta chain OS=Bos taurus OX=9913 GN=TUBB1 PE=3 SV=1</t>
  </si>
  <si>
    <t>F1MH27</t>
  </si>
  <si>
    <t>CHIA</t>
  </si>
  <si>
    <t>Acidic mammalian chitinase OS=Bos taurus OX=9913 GN=CHIA PE=3 SV=2</t>
  </si>
  <si>
    <t>P22457</t>
  </si>
  <si>
    <t>F7</t>
  </si>
  <si>
    <t>Coagulation factor VII OS=Bos taurus OX=9913 GN=F7 PE=1 SV=2</t>
  </si>
  <si>
    <t>Q6B411</t>
  </si>
  <si>
    <t>LYZ (HS)</t>
  </si>
  <si>
    <t>Lysozyme C, milk isozyme OS=Bos taurus OX=9913 PE=2 SV=1</t>
  </si>
  <si>
    <t>P24627</t>
  </si>
  <si>
    <t>LTF</t>
  </si>
  <si>
    <t>Lactotransferrin OS=Bos taurus OX=9913 GN=LTF PE=1 SV=2</t>
  </si>
  <si>
    <t>Q58DL9</t>
  </si>
  <si>
    <t>PLTP</t>
  </si>
  <si>
    <t>Phospholipid transfer protein OS=Bos taurus OX=9913 GN=PLTP PE=2 SV=1</t>
  </si>
  <si>
    <t>P15497</t>
  </si>
  <si>
    <t>APOA1</t>
  </si>
  <si>
    <t>Apolipoprotein A-I OS=Bos taurus OX=9913 GN=APOA1 PE=1 SV=3</t>
  </si>
  <si>
    <t>A0A452DHZ7</t>
  </si>
  <si>
    <t>APMAP</t>
  </si>
  <si>
    <t>Adipocyte plasma membrane-associated protein OS=Bos taurus OX=9913 GN=APMAP PE=4 SV=1</t>
  </si>
  <si>
    <t>G8JKW7</t>
  </si>
  <si>
    <t>SERPINA3-7</t>
  </si>
  <si>
    <t>Serpin A3-7 OS=Bos taurus OX=9913 GN=SERPINA3-7 PE=3 SV=2</t>
  </si>
  <si>
    <t>P34955</t>
  </si>
  <si>
    <t>SERPINA1</t>
  </si>
  <si>
    <t>Alpha-1-antiproteinase OS=Bos taurus OX=9913 GN=SERPINA1 PE=1 SV=1</t>
  </si>
  <si>
    <t>A0A3Q1M1Z2</t>
  </si>
  <si>
    <t>TUBA4A</t>
  </si>
  <si>
    <t>Tubulin alpha chain OS=Bos taurus OX=9913 GN=TUBA4A PE=3 SV=1</t>
  </si>
  <si>
    <t>Q3SZV7</t>
  </si>
  <si>
    <t>HPX</t>
  </si>
  <si>
    <t>Hemopexin OS=Bos taurus OX=9913 GN=HPX PE=2 SV=1</t>
  </si>
  <si>
    <t>A0A3Q1M3A8</t>
  </si>
  <si>
    <t>IGLV2-14 (HS)</t>
  </si>
  <si>
    <t>A0A140T897</t>
  </si>
  <si>
    <t>ALB</t>
  </si>
  <si>
    <t>Serum albumin OS=Bos taurus OX=9913 GN=ALB PE=4 SV=1</t>
  </si>
  <si>
    <t>A0A3Q1M564</t>
  </si>
  <si>
    <t>ADIPOQ</t>
  </si>
  <si>
    <t>Adiponectin OS=Bos taurus OX=9913 GN=ADIPOQ PE=4 SV=1</t>
  </si>
  <si>
    <t>G5E5T5</t>
  </si>
  <si>
    <t>IGHM (HS)</t>
  </si>
  <si>
    <t>A0A0A0MP92</t>
  </si>
  <si>
    <t>Serpin A3-7 OS=Bos taurus OX=9913 GN=SERPINA3-7 PE=1 SV=1</t>
  </si>
  <si>
    <t>Q3T0X5</t>
  </si>
  <si>
    <t>PSMA1</t>
  </si>
  <si>
    <t>Proteasome subunit alpha type-1 OS=Bos taurus OX=9913 GN=PSMA1 PE=1 SV=1</t>
  </si>
  <si>
    <t>F6RMV5</t>
  </si>
  <si>
    <t>LRG1</t>
  </si>
  <si>
    <t>Leucine rich alpha-2-glycoprotein 1 OS=Bos taurus OX=9913 GN=LRG1 PE=1 SV=1</t>
  </si>
  <si>
    <t>P80109</t>
  </si>
  <si>
    <t>GPLD1</t>
  </si>
  <si>
    <t>Phosphatidylinositol-glycan-specific phospholipase D OS=Bos taurus OX=9913 GN=GPLD1 PE=1 SV=1</t>
  </si>
  <si>
    <t>Q2KIT0</t>
  </si>
  <si>
    <t>C1QC (HS)</t>
  </si>
  <si>
    <t>Protein HP-20 homolog OS=Bos taurus OX=9913 PE=2 SV=1</t>
  </si>
  <si>
    <t>P56425</t>
  </si>
  <si>
    <t>CATHL7</t>
  </si>
  <si>
    <t>Cathelicidin-7 OS=Bos taurus OX=9913 GN=CATHL7 PE=2 SV=1</t>
  </si>
  <si>
    <t>E1BNR0</t>
  </si>
  <si>
    <t>APOB</t>
  </si>
  <si>
    <t>Apolipoprotein B OS=Bos taurus OX=9913 GN=APOB PE=1 SV=3</t>
  </si>
  <si>
    <t>Q3SYR5</t>
  </si>
  <si>
    <t>APOC4</t>
  </si>
  <si>
    <t>Apolipoprotein C-IV OS=Bos taurus OX=9913 GN=APOC4 PE=2 SV=1</t>
  </si>
  <si>
    <t>A0A3Q1M3A4</t>
  </si>
  <si>
    <t>LOC528040</t>
  </si>
  <si>
    <t>Uncharacterized protein OS=Bos taurus OX=9913 GN=LOC528040 PE=4 SV=1</t>
  </si>
  <si>
    <t>F1MPP7</t>
  </si>
  <si>
    <t>ACSM1</t>
  </si>
  <si>
    <t>Acyl-coenzyme A synthetase ACSM1, mitochondrial OS=Bos taurus OX=9913 GN=ACSM1 PE=4 SV=1</t>
  </si>
  <si>
    <t>P81187</t>
  </si>
  <si>
    <t>CFB</t>
  </si>
  <si>
    <t>Complement factor B OS=Bos taurus OX=9913 GN=CFB PE=1 SV=2</t>
  </si>
  <si>
    <t>Q17QH1</t>
  </si>
  <si>
    <t>APOF</t>
  </si>
  <si>
    <t>APOF protein OS=Bos taurus OX=9913 GN=APOF PE=2 SV=2</t>
  </si>
  <si>
    <t>A4FUZ9</t>
  </si>
  <si>
    <t>APOA5</t>
  </si>
  <si>
    <t>APOA5 protein OS=Bos taurus OX=9913 GN=APOA5 PE=2 SV=1</t>
  </si>
  <si>
    <t>Q3ZCJ6</t>
  </si>
  <si>
    <t>EPHX1</t>
  </si>
  <si>
    <t>Epoxide hydrolase OS=Bos taurus OX=9913 GN=EPHX1 PE=1 SV=1</t>
  </si>
  <si>
    <t>F1MG20</t>
  </si>
  <si>
    <t>HSD17B6</t>
  </si>
  <si>
    <t>17-beta-hydroxysteroid dehydrogenase type 6 OS=Bos taurus OX=9913 GN=HSD17B6 PE=3 SV=2</t>
  </si>
  <si>
    <t>F1MMD7</t>
  </si>
  <si>
    <t>ITIH4</t>
  </si>
  <si>
    <t>Inter-alpha-trypsin inhibitor heavy chain H4 OS=Bos taurus OX=9913 GN=ITIH4 PE=4 SV=3</t>
  </si>
  <si>
    <t>Q3T004</t>
  </si>
  <si>
    <t>APCS</t>
  </si>
  <si>
    <t>Serum amyloid P-component OS=Bos taurus OX=9913 GN=APCS PE=2 SV=1</t>
  </si>
  <si>
    <t>A0A3Q1MU93</t>
  </si>
  <si>
    <t>B2M (HS)</t>
  </si>
  <si>
    <t>Beta-2-microglobulin OS=Bos taurus OX=9913 PE=3 SV=1</t>
  </si>
  <si>
    <t>A2I7N1</t>
  </si>
  <si>
    <t>SERPINA3-5</t>
  </si>
  <si>
    <t>Serpin A3-5 OS=Bos taurus OX=9913 GN=SERPINA3-5 PE=3 SV=1</t>
  </si>
  <si>
    <t>A0A452DK44</t>
  </si>
  <si>
    <t>AZGP1</t>
  </si>
  <si>
    <t>Zinc-alpha-2-glycoprotein OS=Bos taurus OX=9913 GN=AZGP1 PE=3 SV=1</t>
  </si>
  <si>
    <t>F1N169</t>
  </si>
  <si>
    <t>FLNA</t>
  </si>
  <si>
    <t>Filamin A OS=Bos taurus OX=9913 GN=FLNA PE=1 SV=3</t>
  </si>
  <si>
    <t>E1B6Z6</t>
  </si>
  <si>
    <t>LCN2</t>
  </si>
  <si>
    <t>Lipocalin 2 OS=Bos taurus OX=9913 GN=LCN2 PE=1 SV=2</t>
  </si>
  <si>
    <t>C4T8B4</t>
  </si>
  <si>
    <t>CRP</t>
  </si>
  <si>
    <t>Pentaxin OS=Bos taurus OX=9913 GN=CRP PE=2 SV=1</t>
  </si>
  <si>
    <t>A0A3Q1MSW9</t>
  </si>
  <si>
    <t>RBP4</t>
  </si>
  <si>
    <t>Retinol-binding protein 4 OS=Bos taurus OX=9913 GN=RBP4 PE=3 SV=1</t>
  </si>
  <si>
    <t>P13384</t>
  </si>
  <si>
    <t>IGFBP2</t>
  </si>
  <si>
    <t>Insulin-like growth factor-binding protein 2 OS=Bos taurus OX=9913 GN=IGFBP2 PE=1 SV=2</t>
  </si>
  <si>
    <t>Q2KIX7</t>
  </si>
  <si>
    <t>C1QTNF7 (HS30)</t>
  </si>
  <si>
    <t>Protein HP-25 homolog 1 OS=Bos taurus OX=9913 PE=1 SV=1</t>
  </si>
  <si>
    <t>P19035</t>
  </si>
  <si>
    <t>APOC3</t>
  </si>
  <si>
    <t>Apolipoprotein C-III OS=Bos taurus OX=9913 GN=APOC3 PE=1 SV=2</t>
  </si>
  <si>
    <t>F1ML89</t>
  </si>
  <si>
    <t>CPS1</t>
  </si>
  <si>
    <t>Carbamoyl-phosphate synthase 1 OS=Bos taurus OX=9913 GN=CPS1 PE=1 SV=2</t>
  </si>
  <si>
    <t>F1MTW5</t>
  </si>
  <si>
    <t>MBL1</t>
  </si>
  <si>
    <t>Liver mannan-binding lectin OS=Bos taurus OX=9913 GN=MBL1 PE=2 SV=1</t>
  </si>
  <si>
    <t>F1MFX8</t>
  </si>
  <si>
    <t>LOC100850808</t>
  </si>
  <si>
    <t>WAP domain-containing protein OS=Bos taurus OX=9913 GN=LOC100850808 PE=4 SV=3</t>
  </si>
  <si>
    <t>Q32PH8</t>
  </si>
  <si>
    <t>EEF1A2</t>
  </si>
  <si>
    <t>Elongation factor 1-alpha 2 OS=Bos taurus OX=9913 GN=EEF1A2 PE=2 SV=1</t>
  </si>
  <si>
    <t>P42916</t>
  </si>
  <si>
    <t>CL43</t>
  </si>
  <si>
    <t>Collectin-43 OS=Bos taurus OX=9913 GN=CL43 PE=1 SV=2</t>
  </si>
  <si>
    <t>A0A3Q1MJT2</t>
  </si>
  <si>
    <t>A1BG</t>
  </si>
  <si>
    <t>Alpha-1B-glycoprotein OS=Bos taurus OX=9913 GN=A1BG PE=1 SV=1</t>
  </si>
  <si>
    <t>A0A0A0MPA0</t>
  </si>
  <si>
    <t>LOC784932</t>
  </si>
  <si>
    <t>SERPIN domain-containing protein OS=Bos taurus OX=9913 GN=LOC784932 PE=1 SV=1</t>
  </si>
  <si>
    <t>F1MNN7</t>
  </si>
  <si>
    <t>LBP</t>
  </si>
  <si>
    <t>Lipopolysaccharide-binding protein OS=Bos taurus OX=9913 GN=LBP PE=4 SV=2</t>
  </si>
  <si>
    <t>A0A452DJK6</t>
  </si>
  <si>
    <t>SERPINA3-1</t>
  </si>
  <si>
    <t>Serpin A3-1 OS=Bos taurus OX=9913 GN=SERPINA3-1 PE=3 SV=1</t>
  </si>
  <si>
    <t>F1N3Q7</t>
  </si>
  <si>
    <t>APOA4</t>
  </si>
  <si>
    <t>Apolipoprotein A-IV OS=Bos taurus OX=9913 GN=APOA4 PE=3 SV=2</t>
  </si>
  <si>
    <t>A6H6Y4</t>
  </si>
  <si>
    <t>CPA1</t>
  </si>
  <si>
    <t>Carboxypeptidase A1 OS=Bos taurus OX=9913 GN=CPA1 PE=1 SV=1</t>
  </si>
  <si>
    <t>A0A3Q1LW12</t>
  </si>
  <si>
    <t>Phosphatidylinositol-glycan-specific phospholipase D OS=Bos taurus OX=9913 GN=GPLD1 PE=4 SV=1</t>
  </si>
  <si>
    <t>Q2KIH2</t>
  </si>
  <si>
    <t>APON</t>
  </si>
  <si>
    <t>ApoN protein OS=Bos taurus OX=9913 GN=ApoN PE=2 SV=1</t>
  </si>
  <si>
    <t>F1MNH3</t>
  </si>
  <si>
    <t>SVEP1</t>
  </si>
  <si>
    <t>Sushi, von Willebrand factor type A, EGF and pentraxin domain containing 1 OS=Bos taurus OX=9913 GN=SVEP1 PE=4 SV=3</t>
  </si>
  <si>
    <t>F1MDS0</t>
  </si>
  <si>
    <t>PRG4</t>
  </si>
  <si>
    <t>Proteoglycan 4 OS=Bos taurus OX=9913 GN=PRG4 PE=4 SV=3</t>
  </si>
  <si>
    <t>Q3SWY2</t>
  </si>
  <si>
    <t>ILK</t>
  </si>
  <si>
    <t>Integrin-linked protein kinase OS=Bos taurus OX=9913 GN=ILK PE=2 SV=1</t>
  </si>
  <si>
    <t>P81265</t>
  </si>
  <si>
    <t>PIGR</t>
  </si>
  <si>
    <t>Polymeric immunoglobulin receptor OS=Bos taurus OX=9913 GN=PIGR PE=2 SV=1</t>
  </si>
  <si>
    <t>F1N2K1</t>
  </si>
  <si>
    <t>PCYOX1</t>
  </si>
  <si>
    <t>Prenylcysteine oxidase 1 OS=Bos taurus OX=9913 GN=PCYOX1 PE=1 SV=2</t>
  </si>
  <si>
    <t>A0A3Q1MRM2</t>
  </si>
  <si>
    <t>TTR</t>
  </si>
  <si>
    <t>Transthyretin OS=Bos taurus OX=9913 GN=TTR PE=3 SV=1</t>
  </si>
  <si>
    <t>Q3SYR0</t>
  </si>
  <si>
    <t>SERPINA7</t>
  </si>
  <si>
    <t>Serpin peptidase inhibitor, clade A (Alpha-1 antiproteinase, antitrypsin), member 7 OS=Bos taurus OX=9913 GN=SERPINA7 PE=2 SV=1</t>
  </si>
  <si>
    <t>A0A3Q1LW27</t>
  </si>
  <si>
    <t>AHCY</t>
  </si>
  <si>
    <t>Adenosylhomocysteinase OS=Bos taurus OX=9913 GN=AHCY PE=1 SV=1</t>
  </si>
  <si>
    <t>A0A3Q1MB98</t>
  </si>
  <si>
    <t>HP</t>
  </si>
  <si>
    <t>Haptoglobin OS=Bos taurus OX=9913 GN=HP PE=3 SV=1</t>
  </si>
  <si>
    <t>A0A3Q1M7R2</t>
  </si>
  <si>
    <t>MMP19</t>
  </si>
  <si>
    <t>Matrix metallopeptidase 19 OS=Bos taurus OX=9913 GN=MMP19 PE=3 SV=1</t>
  </si>
  <si>
    <t>F6QQ60</t>
  </si>
  <si>
    <t>TPM4</t>
  </si>
  <si>
    <t>Tropomyosin 4 OS=Bos taurus OX=9913 GN=TPM4 PE=1 SV=1</t>
  </si>
  <si>
    <t>F1MPL6</t>
  </si>
  <si>
    <t>BOLA-NC1</t>
  </si>
  <si>
    <t>Ig-like domain-containing protein OS=Bos taurus OX=9913 GN=BOLA-NC1 PE=1 SV=3</t>
  </si>
  <si>
    <t>A0A3Q1MLQ7</t>
  </si>
  <si>
    <t>TLN1</t>
  </si>
  <si>
    <t>Talin 1 OS=Bos taurus OX=9913 GN=TLN1 PE=1 SV=1</t>
  </si>
  <si>
    <t>P20000</t>
  </si>
  <si>
    <t>ALDH2</t>
  </si>
  <si>
    <t>Aldehyde dehydrogenase, mitochondrial OS=Bos taurus OX=9913 GN=ALDH2 PE=1 SV=2</t>
  </si>
  <si>
    <t>A0A3Q1NG86</t>
  </si>
  <si>
    <t>CSN1S1</t>
  </si>
  <si>
    <t>Alpha-S1-casein OS=Bos taurus OX=9913 GN=CSN1S1 PE=1 SV=1</t>
  </si>
  <si>
    <t>A0A140T891</t>
  </si>
  <si>
    <t>VNN1</t>
  </si>
  <si>
    <t>Pantetheinase OS=Bos taurus OX=9913 GN=VNN1 PE=4 SV=1</t>
  </si>
  <si>
    <t>Q3SZR3</t>
  </si>
  <si>
    <t>ORM1</t>
  </si>
  <si>
    <t>Alpha-1-acid glycoprotein OS=Bos taurus OX=9913 GN=ORM1 PE=2 SV=1</t>
  </si>
  <si>
    <t>A0A3Q1M168</t>
  </si>
  <si>
    <t>PYGL</t>
  </si>
  <si>
    <t>Alpha-1,4 glucan phosphorylase OS=Bos taurus OX=9913 GN=PYGL PE=1 SV=1</t>
  </si>
  <si>
    <t>E1BJF9</t>
  </si>
  <si>
    <t>LOC104968478</t>
  </si>
  <si>
    <t>Serum amyloid A protein OS=Bos taurus OX=9913 GN=LOC104968478 PE=3 SV=2</t>
  </si>
  <si>
    <t>P23805</t>
  </si>
  <si>
    <t>CGN1</t>
  </si>
  <si>
    <t>Conglutinin OS=Bos taurus OX=9913 GN=CGN1 PE=1 SV=2</t>
  </si>
  <si>
    <t>A0A3Q1M7Y8</t>
  </si>
  <si>
    <t>PLOD1</t>
  </si>
  <si>
    <t>Procollagen-lysine,2-oxoglutarate 5-dioxygenase 1 OS=Bos taurus OX=9913 GN=PLOD1 PE=4 SV=1</t>
  </si>
  <si>
    <t>A0A3Q1MBJ0</t>
  </si>
  <si>
    <t>LOC104974345</t>
  </si>
  <si>
    <t>Uncharacterized protein OS=Bos taurus OX=9913 GN=LOC104974345 PE=4 SV=1</t>
  </si>
  <si>
    <t>A0A140T8A9</t>
  </si>
  <si>
    <t>CSN3</t>
  </si>
  <si>
    <t>Kappa-casein OS=Bos taurus OX=9913 GN=CSN3 PE=3 SV=1</t>
  </si>
  <si>
    <t>Q3MHN5</t>
  </si>
  <si>
    <t>Vitamin D-binding protein OS=Bos taurus OX=9913 GN=GC PE=2 SV=1</t>
  </si>
  <si>
    <t>protein modifying enzyme (PC00260)</t>
  </si>
  <si>
    <t>scaffold/adaptor protein (PC00226)</t>
  </si>
  <si>
    <t>chaperone (PC00072)</t>
  </si>
  <si>
    <t>cell adhesion molecule (PC00069)</t>
  </si>
  <si>
    <t>protein-binding activity modulator (PC00095)</t>
  </si>
  <si>
    <t>transfer/carrier protein (PC00219)</t>
  </si>
  <si>
    <t>transmembrane signal receptor (PC00197)</t>
  </si>
  <si>
    <t>defense/immunity protein (PC00090)</t>
  </si>
  <si>
    <t>cytoskeletal protein (PC00085)</t>
  </si>
  <si>
    <t>structural protein (PC00211)</t>
  </si>
  <si>
    <t>storage protein (PC00210)</t>
  </si>
  <si>
    <t>extracellular matrix protein (PC00102)</t>
  </si>
  <si>
    <t>intercellular signal molecule (PC00207)</t>
  </si>
  <si>
    <t>translational protein (PC00263)</t>
  </si>
  <si>
    <t>metabolite interconversion enzyme (PC00262)</t>
  </si>
  <si>
    <t>protein class</t>
  </si>
  <si>
    <t>number of identified protein in each classs</t>
  </si>
  <si>
    <t xml:space="preserve">ratio </t>
  </si>
  <si>
    <t>Accession number</t>
  </si>
  <si>
    <t>Table S1. identified proteins, associated gene names, and peptides info.</t>
  </si>
  <si>
    <t>Table S2. Protein class by PANTH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>
      <alignment horizontal="center" vertical="center"/>
    </xf>
    <xf numFmtId="0" fontId="2" fillId="3" borderId="0" xfId="0" applyNumberFormat="1" applyFont="1" applyFill="1" applyBorder="1" applyAlignment="1" applyProtection="1"/>
    <xf numFmtId="0" fontId="3" fillId="3" borderId="0" xfId="0" applyFont="1" applyFill="1"/>
    <xf numFmtId="0" fontId="4" fillId="3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NTHER protein class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explosion val="6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C31C-49AD-B375-215FC72AAAB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5BB7-4889-B7D1-2C2A20182C6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5BB7-4889-B7D1-2C2A20182C6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5BB7-4889-B7D1-2C2A20182C6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C31C-49AD-B375-215FC72AAAB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5BB7-4889-B7D1-2C2A20182C6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5BB7-4889-B7D1-2C2A20182C6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C31C-49AD-B375-215FC72AAAB5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5BB7-4889-B7D1-2C2A20182C6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C31C-49AD-B375-215FC72AAAB5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5BB7-4889-B7D1-2C2A20182C6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5BB7-4889-B7D1-2C2A20182C6E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5BB7-4889-B7D1-2C2A20182C6E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5BB7-4889-B7D1-2C2A20182C6E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5BB7-4889-B7D1-2C2A20182C6E}"/>
              </c:ext>
            </c:extLst>
          </c:dPt>
          <c:dLbls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BB7-4889-B7D1-2C2A20182C6E}"/>
                </c:ext>
              </c:extLst>
            </c:dLbl>
            <c:dLbl>
              <c:idx val="2"/>
              <c:layout>
                <c:manualLayout>
                  <c:x val="-0.13212817147856523"/>
                  <c:y val="1.4728054826480024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5BB7-4889-B7D1-2C2A20182C6E}"/>
                </c:ext>
              </c:extLst>
            </c:dLbl>
            <c:dLbl>
              <c:idx val="3"/>
              <c:layout>
                <c:manualLayout>
                  <c:x val="-7.6928258967629046E-2"/>
                  <c:y val="5.9981044036162149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5BB7-4889-B7D1-2C2A20182C6E}"/>
                </c:ext>
              </c:extLst>
            </c:dLbl>
            <c:dLbl>
              <c:idx val="5"/>
              <c:layout>
                <c:manualLayout>
                  <c:x val="3.8910761154855589E-2"/>
                  <c:y val="-9.574074074074073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5BB7-4889-B7D1-2C2A20182C6E}"/>
                </c:ext>
              </c:extLst>
            </c:dLbl>
            <c:dLbl>
              <c:idx val="6"/>
              <c:layout>
                <c:manualLayout>
                  <c:x val="6.5957130358705138E-2"/>
                  <c:y val="-0.1137190142898804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5BB7-4889-B7D1-2C2A20182C6E}"/>
                </c:ext>
              </c:extLst>
            </c:dLbl>
            <c:dLbl>
              <c:idx val="8"/>
              <c:layout>
                <c:manualLayout>
                  <c:x val="7.4442257217847738E-2"/>
                  <c:y val="-7.0262467191601133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5BB7-4889-B7D1-2C2A20182C6E}"/>
                </c:ext>
              </c:extLst>
            </c:dLbl>
            <c:dLbl>
              <c:idx val="10"/>
              <c:layout>
                <c:manualLayout>
                  <c:x val="8.4040901137357835E-2"/>
                  <c:y val="-3.7685914260717412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5BB7-4889-B7D1-2C2A20182C6E}"/>
                </c:ext>
              </c:extLst>
            </c:dLbl>
            <c:dLbl>
              <c:idx val="12"/>
              <c:layout>
                <c:manualLayout>
                  <c:x val="7.1754374453193354E-2"/>
                  <c:y val="6.8125911344415285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5BB7-4889-B7D1-2C2A20182C6E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BB7-4889-B7D1-2C2A20182C6E}"/>
                </c:ext>
              </c:extLst>
            </c:dLbl>
            <c:dLbl>
              <c:idx val="14"/>
              <c:layout>
                <c:manualLayout>
                  <c:x val="9.9750218722659614E-2"/>
                  <c:y val="9.5035724701078989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5BB7-4889-B7D1-2C2A20182C6E}"/>
                </c:ext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Table S2'!$B$3:$B$17</c:f>
              <c:strCache>
                <c:ptCount val="15"/>
                <c:pt idx="0">
                  <c:v>protein modifying enzyme (PC00260)</c:v>
                </c:pt>
                <c:pt idx="1">
                  <c:v>scaffold/adaptor protein (PC00226)</c:v>
                </c:pt>
                <c:pt idx="2">
                  <c:v>chaperone (PC00072)</c:v>
                </c:pt>
                <c:pt idx="3">
                  <c:v>cell adhesion molecule (PC00069)</c:v>
                </c:pt>
                <c:pt idx="4">
                  <c:v>protein-binding activity modulator (PC00095)</c:v>
                </c:pt>
                <c:pt idx="5">
                  <c:v>transfer/carrier protein (PC00219)</c:v>
                </c:pt>
                <c:pt idx="6">
                  <c:v>transmembrane signal receptor (PC00197)</c:v>
                </c:pt>
                <c:pt idx="7">
                  <c:v>defense/immunity protein (PC00090)</c:v>
                </c:pt>
                <c:pt idx="8">
                  <c:v>cytoskeletal protein (PC00085)</c:v>
                </c:pt>
                <c:pt idx="9">
                  <c:v>structural protein (PC00211)</c:v>
                </c:pt>
                <c:pt idx="10">
                  <c:v>storage protein (PC00210)</c:v>
                </c:pt>
                <c:pt idx="11">
                  <c:v>extracellular matrix protein (PC00102)</c:v>
                </c:pt>
                <c:pt idx="12">
                  <c:v>intercellular signal molecule (PC00207)</c:v>
                </c:pt>
                <c:pt idx="13">
                  <c:v>translational protein (PC00263)</c:v>
                </c:pt>
                <c:pt idx="14">
                  <c:v>metabolite interconversion enzyme (PC00262)</c:v>
                </c:pt>
              </c:strCache>
            </c:strRef>
          </c:cat>
          <c:val>
            <c:numRef>
              <c:f>'Table S2'!$E$3:$E$17</c:f>
              <c:numCache>
                <c:formatCode>General</c:formatCode>
                <c:ptCount val="15"/>
                <c:pt idx="0">
                  <c:v>0.22500000000000001</c:v>
                </c:pt>
                <c:pt idx="1">
                  <c:v>5.0000000000000001E-3</c:v>
                </c:pt>
                <c:pt idx="2">
                  <c:v>1.0999999999999999E-2</c:v>
                </c:pt>
                <c:pt idx="3">
                  <c:v>2.7E-2</c:v>
                </c:pt>
                <c:pt idx="4">
                  <c:v>0.19800000000000001</c:v>
                </c:pt>
                <c:pt idx="5">
                  <c:v>0.115</c:v>
                </c:pt>
                <c:pt idx="6">
                  <c:v>1.6E-2</c:v>
                </c:pt>
                <c:pt idx="7">
                  <c:v>4.9000000000000002E-2</c:v>
                </c:pt>
                <c:pt idx="8">
                  <c:v>4.3999999999999997E-2</c:v>
                </c:pt>
                <c:pt idx="9">
                  <c:v>4.9000000000000002E-2</c:v>
                </c:pt>
                <c:pt idx="10">
                  <c:v>1.0999999999999999E-2</c:v>
                </c:pt>
                <c:pt idx="11">
                  <c:v>4.9000000000000002E-2</c:v>
                </c:pt>
                <c:pt idx="12">
                  <c:v>3.7999999999999999E-2</c:v>
                </c:pt>
                <c:pt idx="13">
                  <c:v>5.0000000000000001E-3</c:v>
                </c:pt>
                <c:pt idx="14">
                  <c:v>0.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B7-4889-B7D1-2C2A20182C6E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2</xdr:row>
      <xdr:rowOff>19050</xdr:rowOff>
    </xdr:from>
    <xdr:to>
      <xdr:col>14</xdr:col>
      <xdr:colOff>152400</xdr:colOff>
      <xdr:row>17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3"/>
  <sheetViews>
    <sheetView workbookViewId="0">
      <selection activeCell="D14" sqref="D14"/>
    </sheetView>
  </sheetViews>
  <sheetFormatPr defaultRowHeight="14.5" x14ac:dyDescent="0.35"/>
  <cols>
    <col min="1" max="1" width="8.90625" style="2"/>
  </cols>
  <sheetData>
    <row r="1" spans="1:7" s="5" customFormat="1" ht="30" customHeight="1" x14ac:dyDescent="0.35">
      <c r="A1" s="4" t="s">
        <v>736</v>
      </c>
    </row>
    <row r="2" spans="1:7" x14ac:dyDescent="0.35">
      <c r="A2" s="2" t="s">
        <v>735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spans="1:7" x14ac:dyDescent="0.35">
      <c r="A3" s="2" t="s">
        <v>6</v>
      </c>
      <c r="B3" s="2" t="s">
        <v>7</v>
      </c>
      <c r="C3" s="2">
        <v>14</v>
      </c>
      <c r="D3" s="2">
        <v>13</v>
      </c>
      <c r="E3" s="2">
        <v>1137.31</v>
      </c>
      <c r="F3" s="2">
        <v>76560</v>
      </c>
      <c r="G3" s="2" t="s">
        <v>8</v>
      </c>
    </row>
    <row r="4" spans="1:7" x14ac:dyDescent="0.35">
      <c r="A4" s="2" t="s">
        <v>9</v>
      </c>
      <c r="B4" s="2" t="s">
        <v>10</v>
      </c>
      <c r="C4" s="2">
        <v>30</v>
      </c>
      <c r="D4" s="2">
        <v>29</v>
      </c>
      <c r="E4" s="2">
        <v>3513.1</v>
      </c>
      <c r="F4" s="2">
        <v>81160</v>
      </c>
      <c r="G4" s="2" t="s">
        <v>11</v>
      </c>
    </row>
    <row r="5" spans="1:7" x14ac:dyDescent="0.35">
      <c r="A5" s="2" t="s">
        <v>12</v>
      </c>
      <c r="B5" s="2" t="s">
        <v>13</v>
      </c>
      <c r="C5" s="2">
        <v>30</v>
      </c>
      <c r="D5" s="2">
        <v>29</v>
      </c>
      <c r="E5" s="2">
        <v>2843.47</v>
      </c>
      <c r="F5" s="2">
        <v>92027</v>
      </c>
      <c r="G5" s="2" t="s">
        <v>14</v>
      </c>
    </row>
    <row r="6" spans="1:7" x14ac:dyDescent="0.35">
      <c r="A6" s="2" t="s">
        <v>15</v>
      </c>
      <c r="B6" s="2" t="s">
        <v>16</v>
      </c>
      <c r="C6" s="2">
        <v>3</v>
      </c>
      <c r="D6" s="2">
        <v>3</v>
      </c>
      <c r="E6" s="2">
        <v>135.46</v>
      </c>
      <c r="F6" s="2">
        <v>42092</v>
      </c>
      <c r="G6" s="2" t="s">
        <v>17</v>
      </c>
    </row>
    <row r="7" spans="1:7" x14ac:dyDescent="0.35">
      <c r="A7" s="2" t="s">
        <v>18</v>
      </c>
      <c r="B7" s="2" t="s">
        <v>19</v>
      </c>
      <c r="C7" s="2">
        <v>2</v>
      </c>
      <c r="D7" s="2">
        <v>2</v>
      </c>
      <c r="E7" s="2">
        <v>71.73</v>
      </c>
      <c r="F7" s="2">
        <v>92369</v>
      </c>
      <c r="G7" s="2" t="s">
        <v>20</v>
      </c>
    </row>
    <row r="8" spans="1:7" x14ac:dyDescent="0.35">
      <c r="A8" s="2" t="s">
        <v>21</v>
      </c>
      <c r="B8" s="2" t="s">
        <v>22</v>
      </c>
      <c r="C8" s="2">
        <v>10</v>
      </c>
      <c r="D8" s="2">
        <v>9</v>
      </c>
      <c r="E8" s="2">
        <v>624.14</v>
      </c>
      <c r="F8" s="2">
        <v>70487</v>
      </c>
      <c r="G8" s="2" t="s">
        <v>23</v>
      </c>
    </row>
    <row r="9" spans="1:7" x14ac:dyDescent="0.35">
      <c r="A9" s="2" t="s">
        <v>24</v>
      </c>
      <c r="B9" s="2" t="s">
        <v>25</v>
      </c>
      <c r="C9" s="2">
        <v>14</v>
      </c>
      <c r="D9" s="2">
        <v>14</v>
      </c>
      <c r="E9" s="2">
        <v>983.3</v>
      </c>
      <c r="F9" s="2">
        <v>57363</v>
      </c>
      <c r="G9" s="2" t="s">
        <v>26</v>
      </c>
    </row>
    <row r="10" spans="1:7" x14ac:dyDescent="0.35">
      <c r="A10" s="2" t="s">
        <v>27</v>
      </c>
      <c r="B10" s="2" t="s">
        <v>28</v>
      </c>
      <c r="C10" s="2">
        <v>15</v>
      </c>
      <c r="D10" s="2">
        <v>13</v>
      </c>
      <c r="E10" s="2">
        <v>1112.94</v>
      </c>
      <c r="F10" s="2">
        <v>65456</v>
      </c>
      <c r="G10" s="2" t="s">
        <v>29</v>
      </c>
    </row>
    <row r="11" spans="1:7" x14ac:dyDescent="0.35">
      <c r="A11" s="2" t="s">
        <v>30</v>
      </c>
      <c r="B11" s="2" t="s">
        <v>31</v>
      </c>
      <c r="C11" s="2">
        <v>21</v>
      </c>
      <c r="D11" s="2">
        <v>21</v>
      </c>
      <c r="E11" s="2">
        <v>1974.99</v>
      </c>
      <c r="F11" s="2">
        <v>43540</v>
      </c>
      <c r="G11" s="2" t="s">
        <v>32</v>
      </c>
    </row>
    <row r="12" spans="1:7" x14ac:dyDescent="0.35">
      <c r="A12" s="2" t="s">
        <v>33</v>
      </c>
      <c r="B12" s="2" t="s">
        <v>34</v>
      </c>
      <c r="C12" s="2">
        <v>3</v>
      </c>
      <c r="D12" s="2">
        <v>3</v>
      </c>
      <c r="E12" s="2">
        <v>268.26</v>
      </c>
      <c r="F12" s="2">
        <v>50347</v>
      </c>
      <c r="G12" s="2" t="s">
        <v>35</v>
      </c>
    </row>
    <row r="13" spans="1:7" x14ac:dyDescent="0.35">
      <c r="A13" s="2" t="s">
        <v>36</v>
      </c>
      <c r="B13" s="2" t="s">
        <v>37</v>
      </c>
      <c r="C13" s="2">
        <v>10</v>
      </c>
      <c r="D13" s="2">
        <v>8</v>
      </c>
      <c r="E13" s="2">
        <v>833.21</v>
      </c>
      <c r="F13" s="2">
        <v>75450</v>
      </c>
      <c r="G13" s="2" t="s">
        <v>38</v>
      </c>
    </row>
    <row r="14" spans="1:7" x14ac:dyDescent="0.35">
      <c r="A14" s="2" t="s">
        <v>39</v>
      </c>
      <c r="B14" s="2" t="s">
        <v>40</v>
      </c>
      <c r="C14" s="2">
        <v>26</v>
      </c>
      <c r="D14" s="2">
        <v>25</v>
      </c>
      <c r="E14" s="2">
        <v>2085.1999999999998</v>
      </c>
      <c r="F14" s="2">
        <v>70574</v>
      </c>
      <c r="G14" s="2" t="s">
        <v>41</v>
      </c>
    </row>
    <row r="15" spans="1:7" x14ac:dyDescent="0.35">
      <c r="A15" s="2" t="s">
        <v>42</v>
      </c>
      <c r="B15" s="2" t="s">
        <v>43</v>
      </c>
      <c r="C15" s="2">
        <v>8</v>
      </c>
      <c r="D15" s="2">
        <v>7</v>
      </c>
      <c r="E15" s="2">
        <v>489.82</v>
      </c>
      <c r="F15" s="2">
        <v>70948</v>
      </c>
      <c r="G15" s="2" t="s">
        <v>44</v>
      </c>
    </row>
    <row r="16" spans="1:7" x14ac:dyDescent="0.35">
      <c r="A16" s="2" t="s">
        <v>45</v>
      </c>
      <c r="B16" s="2" t="s">
        <v>46</v>
      </c>
      <c r="C16" s="2">
        <v>12</v>
      </c>
      <c r="D16" s="2">
        <v>12</v>
      </c>
      <c r="E16" s="2">
        <v>1110.53</v>
      </c>
      <c r="F16" s="2">
        <v>54676</v>
      </c>
      <c r="G16" s="2" t="s">
        <v>47</v>
      </c>
    </row>
    <row r="17" spans="1:7" x14ac:dyDescent="0.35">
      <c r="A17" s="2" t="s">
        <v>48</v>
      </c>
      <c r="B17" s="2" t="s">
        <v>49</v>
      </c>
      <c r="C17" s="2">
        <v>20</v>
      </c>
      <c r="D17" s="2">
        <v>7</v>
      </c>
      <c r="E17" s="2">
        <v>2057.1</v>
      </c>
      <c r="F17" s="2">
        <v>84703</v>
      </c>
      <c r="G17" s="2" t="s">
        <v>50</v>
      </c>
    </row>
    <row r="18" spans="1:7" x14ac:dyDescent="0.35">
      <c r="A18" s="2" t="s">
        <v>51</v>
      </c>
      <c r="B18" s="2" t="s">
        <v>52</v>
      </c>
      <c r="C18" s="2">
        <v>23</v>
      </c>
      <c r="D18" s="2">
        <v>20</v>
      </c>
      <c r="E18" s="2">
        <v>2030.6</v>
      </c>
      <c r="F18" s="2">
        <v>60031</v>
      </c>
      <c r="G18" s="2" t="s">
        <v>53</v>
      </c>
    </row>
    <row r="19" spans="1:7" x14ac:dyDescent="0.35">
      <c r="A19" s="2" t="s">
        <v>54</v>
      </c>
      <c r="B19" s="2" t="s">
        <v>55</v>
      </c>
      <c r="C19" s="2">
        <v>5</v>
      </c>
      <c r="D19" s="2">
        <v>3</v>
      </c>
      <c r="E19" s="2">
        <v>451.04</v>
      </c>
      <c r="F19" s="2">
        <v>41192</v>
      </c>
      <c r="G19" s="2" t="s">
        <v>56</v>
      </c>
    </row>
    <row r="20" spans="1:7" x14ac:dyDescent="0.35">
      <c r="A20" s="2" t="s">
        <v>57</v>
      </c>
      <c r="B20" s="2" t="s">
        <v>58</v>
      </c>
      <c r="C20" s="2">
        <v>3</v>
      </c>
      <c r="D20" s="2">
        <v>3</v>
      </c>
      <c r="E20" s="2">
        <v>192.88</v>
      </c>
      <c r="F20" s="2">
        <v>52636</v>
      </c>
      <c r="G20" s="2" t="s">
        <v>59</v>
      </c>
    </row>
    <row r="21" spans="1:7" x14ac:dyDescent="0.35">
      <c r="A21" s="2" t="s">
        <v>60</v>
      </c>
      <c r="B21" s="2" t="s">
        <v>61</v>
      </c>
      <c r="C21" s="2">
        <v>9</v>
      </c>
      <c r="D21" s="2">
        <v>9</v>
      </c>
      <c r="E21" s="2">
        <v>464.5</v>
      </c>
      <c r="F21" s="2">
        <v>87409</v>
      </c>
      <c r="G21" s="2" t="s">
        <v>62</v>
      </c>
    </row>
    <row r="22" spans="1:7" x14ac:dyDescent="0.35">
      <c r="A22" s="2" t="s">
        <v>63</v>
      </c>
      <c r="B22" s="2" t="s">
        <v>64</v>
      </c>
      <c r="C22" s="2">
        <v>12</v>
      </c>
      <c r="D22" s="2">
        <v>5</v>
      </c>
      <c r="E22" s="2">
        <v>928.73</v>
      </c>
      <c r="F22" s="2">
        <v>79048</v>
      </c>
      <c r="G22" s="2" t="s">
        <v>65</v>
      </c>
    </row>
    <row r="23" spans="1:7" x14ac:dyDescent="0.35">
      <c r="A23" s="2" t="s">
        <v>66</v>
      </c>
      <c r="B23" s="2" t="s">
        <v>67</v>
      </c>
      <c r="C23" s="2">
        <v>11</v>
      </c>
      <c r="D23" s="2">
        <v>10</v>
      </c>
      <c r="E23" s="2">
        <v>756.63</v>
      </c>
      <c r="F23" s="2">
        <v>66642</v>
      </c>
      <c r="G23" s="2" t="s">
        <v>68</v>
      </c>
    </row>
    <row r="24" spans="1:7" x14ac:dyDescent="0.35">
      <c r="A24" s="2" t="s">
        <v>69</v>
      </c>
      <c r="B24" s="2" t="s">
        <v>70</v>
      </c>
      <c r="C24" s="2">
        <v>4</v>
      </c>
      <c r="D24" s="2">
        <v>4</v>
      </c>
      <c r="E24" s="2">
        <v>154.59</v>
      </c>
      <c r="F24" s="2">
        <v>72356</v>
      </c>
      <c r="G24" s="2" t="s">
        <v>71</v>
      </c>
    </row>
    <row r="25" spans="1:7" x14ac:dyDescent="0.35">
      <c r="A25" s="2" t="s">
        <v>72</v>
      </c>
      <c r="B25" s="2" t="s">
        <v>73</v>
      </c>
      <c r="C25" s="2">
        <v>3</v>
      </c>
      <c r="D25" s="2">
        <v>3</v>
      </c>
      <c r="E25" s="2">
        <v>493.94</v>
      </c>
      <c r="F25" s="2">
        <v>25040</v>
      </c>
      <c r="G25" s="2" t="s">
        <v>74</v>
      </c>
    </row>
    <row r="26" spans="1:7" x14ac:dyDescent="0.35">
      <c r="A26" s="2" t="s">
        <v>75</v>
      </c>
      <c r="B26" s="2" t="s">
        <v>76</v>
      </c>
      <c r="C26" s="2">
        <v>10</v>
      </c>
      <c r="D26" s="2">
        <v>10</v>
      </c>
      <c r="E26" s="2">
        <v>732.81</v>
      </c>
      <c r="F26" s="2">
        <v>69516</v>
      </c>
      <c r="G26" s="2" t="s">
        <v>77</v>
      </c>
    </row>
    <row r="27" spans="1:7" x14ac:dyDescent="0.35">
      <c r="A27" s="2" t="s">
        <v>78</v>
      </c>
      <c r="B27" s="2" t="s">
        <v>79</v>
      </c>
      <c r="C27" s="2">
        <v>7</v>
      </c>
      <c r="D27" s="2">
        <v>7</v>
      </c>
      <c r="E27" s="2">
        <v>642.85</v>
      </c>
      <c r="F27" s="2">
        <v>38732</v>
      </c>
      <c r="G27" s="2" t="s">
        <v>80</v>
      </c>
    </row>
    <row r="28" spans="1:7" x14ac:dyDescent="0.35">
      <c r="A28" s="2" t="s">
        <v>81</v>
      </c>
      <c r="B28" s="2" t="s">
        <v>82</v>
      </c>
      <c r="C28" s="2">
        <v>12</v>
      </c>
      <c r="D28" s="2">
        <v>12</v>
      </c>
      <c r="E28" s="2">
        <v>954.09</v>
      </c>
      <c r="F28" s="2">
        <v>46200</v>
      </c>
      <c r="G28" s="2" t="s">
        <v>83</v>
      </c>
    </row>
    <row r="29" spans="1:7" x14ac:dyDescent="0.35">
      <c r="A29" s="2" t="s">
        <v>84</v>
      </c>
      <c r="B29" s="2" t="s">
        <v>85</v>
      </c>
      <c r="C29" s="2">
        <v>5</v>
      </c>
      <c r="D29" s="2">
        <v>5</v>
      </c>
      <c r="E29" s="2">
        <v>248.57</v>
      </c>
      <c r="F29" s="2">
        <v>27860</v>
      </c>
      <c r="G29" s="2" t="s">
        <v>86</v>
      </c>
    </row>
    <row r="30" spans="1:7" x14ac:dyDescent="0.35">
      <c r="A30" s="2" t="s">
        <v>87</v>
      </c>
      <c r="B30" s="2" t="s">
        <v>88</v>
      </c>
      <c r="C30" s="2">
        <v>7</v>
      </c>
      <c r="D30" s="2">
        <v>3</v>
      </c>
      <c r="E30" s="2">
        <v>635.48</v>
      </c>
      <c r="F30" s="2">
        <v>21982</v>
      </c>
      <c r="G30" s="2" t="s">
        <v>89</v>
      </c>
    </row>
    <row r="31" spans="1:7" x14ac:dyDescent="0.35">
      <c r="A31" s="2" t="s">
        <v>90</v>
      </c>
      <c r="B31" s="2" t="s">
        <v>91</v>
      </c>
      <c r="C31" s="2">
        <v>18</v>
      </c>
      <c r="D31" s="2">
        <v>15</v>
      </c>
      <c r="E31" s="2">
        <v>2418.48</v>
      </c>
      <c r="F31" s="2">
        <v>35929</v>
      </c>
      <c r="G31" s="2" t="s">
        <v>92</v>
      </c>
    </row>
    <row r="32" spans="1:7" x14ac:dyDescent="0.35">
      <c r="A32" s="2" t="s">
        <v>93</v>
      </c>
      <c r="B32" s="2" t="s">
        <v>94</v>
      </c>
      <c r="C32" s="2">
        <v>6</v>
      </c>
      <c r="D32" s="2">
        <v>6</v>
      </c>
      <c r="E32" s="2">
        <v>315.27999999999997</v>
      </c>
      <c r="F32" s="2">
        <v>70155</v>
      </c>
      <c r="G32" s="2" t="s">
        <v>95</v>
      </c>
    </row>
    <row r="33" spans="1:7" x14ac:dyDescent="0.35">
      <c r="A33" s="2" t="s">
        <v>96</v>
      </c>
      <c r="B33" s="2" t="s">
        <v>97</v>
      </c>
      <c r="C33" s="2">
        <v>3</v>
      </c>
      <c r="D33" s="2">
        <v>3</v>
      </c>
      <c r="E33" s="2">
        <v>197.37</v>
      </c>
      <c r="F33" s="2">
        <v>51715</v>
      </c>
      <c r="G33" s="2" t="s">
        <v>98</v>
      </c>
    </row>
    <row r="34" spans="1:7" x14ac:dyDescent="0.35">
      <c r="A34" s="2" t="s">
        <v>99</v>
      </c>
      <c r="B34" s="2" t="s">
        <v>100</v>
      </c>
      <c r="C34" s="2">
        <v>4</v>
      </c>
      <c r="D34" s="2">
        <v>4</v>
      </c>
      <c r="E34" s="2">
        <v>283.83</v>
      </c>
      <c r="F34" s="2">
        <v>76336</v>
      </c>
      <c r="G34" s="2" t="s">
        <v>101</v>
      </c>
    </row>
    <row r="35" spans="1:7" x14ac:dyDescent="0.35">
      <c r="A35" s="2" t="s">
        <v>102</v>
      </c>
      <c r="B35" s="2" t="s">
        <v>103</v>
      </c>
      <c r="C35" s="2">
        <v>45</v>
      </c>
      <c r="D35" s="2">
        <v>45</v>
      </c>
      <c r="E35" s="2">
        <v>5815.15</v>
      </c>
      <c r="F35" s="2">
        <v>120702</v>
      </c>
      <c r="G35" s="2" t="s">
        <v>104</v>
      </c>
    </row>
    <row r="36" spans="1:7" x14ac:dyDescent="0.35">
      <c r="A36" s="2" t="s">
        <v>105</v>
      </c>
      <c r="B36" s="2" t="s">
        <v>106</v>
      </c>
      <c r="C36" s="2">
        <v>14</v>
      </c>
      <c r="D36" s="2">
        <v>13</v>
      </c>
      <c r="E36" s="2">
        <v>1679.07</v>
      </c>
      <c r="F36" s="2">
        <v>21474</v>
      </c>
      <c r="G36" s="2" t="s">
        <v>107</v>
      </c>
    </row>
    <row r="37" spans="1:7" x14ac:dyDescent="0.35">
      <c r="A37" s="2" t="s">
        <v>108</v>
      </c>
      <c r="B37" s="2" t="s">
        <v>109</v>
      </c>
      <c r="C37" s="2">
        <v>2</v>
      </c>
      <c r="D37" s="2">
        <v>2</v>
      </c>
      <c r="E37" s="2">
        <v>155.34</v>
      </c>
      <c r="F37" s="2">
        <v>60538</v>
      </c>
      <c r="G37" s="2" t="s">
        <v>110</v>
      </c>
    </row>
    <row r="38" spans="1:7" x14ac:dyDescent="0.35">
      <c r="A38" s="2" t="s">
        <v>111</v>
      </c>
      <c r="B38" s="2" t="s">
        <v>112</v>
      </c>
      <c r="C38" s="2">
        <v>29</v>
      </c>
      <c r="D38" s="2">
        <v>25</v>
      </c>
      <c r="E38" s="2">
        <v>2591.98</v>
      </c>
      <c r="F38" s="2">
        <v>68841</v>
      </c>
      <c r="G38" s="2" t="s">
        <v>113</v>
      </c>
    </row>
    <row r="39" spans="1:7" x14ac:dyDescent="0.35">
      <c r="A39" s="2" t="s">
        <v>114</v>
      </c>
      <c r="B39" s="2" t="s">
        <v>115</v>
      </c>
      <c r="C39" s="2">
        <v>3</v>
      </c>
      <c r="D39" s="2">
        <v>3</v>
      </c>
      <c r="E39" s="2">
        <v>117.48</v>
      </c>
      <c r="F39" s="2">
        <v>25352</v>
      </c>
      <c r="G39" s="2" t="s">
        <v>116</v>
      </c>
    </row>
    <row r="40" spans="1:7" x14ac:dyDescent="0.35">
      <c r="A40" s="2" t="s">
        <v>117</v>
      </c>
      <c r="B40" s="2" t="s">
        <v>118</v>
      </c>
      <c r="C40" s="2">
        <v>18</v>
      </c>
      <c r="D40" s="2">
        <v>18</v>
      </c>
      <c r="E40" s="2">
        <v>1664.47</v>
      </c>
      <c r="F40" s="2">
        <v>75118</v>
      </c>
      <c r="G40" s="2" t="s">
        <v>119</v>
      </c>
    </row>
    <row r="41" spans="1:7" x14ac:dyDescent="0.35">
      <c r="A41" s="2" t="s">
        <v>120</v>
      </c>
      <c r="B41" s="2" t="s">
        <v>121</v>
      </c>
      <c r="C41" s="2">
        <v>5</v>
      </c>
      <c r="D41" s="2">
        <v>5</v>
      </c>
      <c r="E41" s="2">
        <v>339.43</v>
      </c>
      <c r="F41" s="2">
        <v>28531</v>
      </c>
      <c r="G41" s="2" t="s">
        <v>122</v>
      </c>
    </row>
    <row r="42" spans="1:7" x14ac:dyDescent="0.35">
      <c r="A42" s="2" t="s">
        <v>123</v>
      </c>
      <c r="B42" s="2" t="s">
        <v>124</v>
      </c>
      <c r="C42" s="2">
        <v>9</v>
      </c>
      <c r="D42" s="2">
        <v>9</v>
      </c>
      <c r="E42" s="2">
        <v>512.54999999999995</v>
      </c>
      <c r="F42" s="2">
        <v>64624</v>
      </c>
      <c r="G42" s="2" t="s">
        <v>125</v>
      </c>
    </row>
    <row r="43" spans="1:7" x14ac:dyDescent="0.35">
      <c r="A43" s="2" t="s">
        <v>126</v>
      </c>
      <c r="B43" s="2" t="s">
        <v>127</v>
      </c>
      <c r="C43" s="2">
        <v>7</v>
      </c>
      <c r="D43" s="2">
        <v>7</v>
      </c>
      <c r="E43" s="2">
        <v>442.9</v>
      </c>
      <c r="F43" s="2">
        <v>24016</v>
      </c>
      <c r="G43" s="2" t="s">
        <v>128</v>
      </c>
    </row>
    <row r="44" spans="1:7" x14ac:dyDescent="0.35">
      <c r="A44" s="2" t="s">
        <v>129</v>
      </c>
      <c r="B44" s="2" t="s">
        <v>130</v>
      </c>
      <c r="C44" s="2">
        <v>3</v>
      </c>
      <c r="D44" s="2">
        <v>3</v>
      </c>
      <c r="E44" s="2">
        <v>110.71</v>
      </c>
      <c r="F44" s="2">
        <v>463727</v>
      </c>
      <c r="G44" s="2" t="s">
        <v>131</v>
      </c>
    </row>
    <row r="45" spans="1:7" x14ac:dyDescent="0.35">
      <c r="A45" s="2" t="s">
        <v>132</v>
      </c>
      <c r="B45" s="2" t="s">
        <v>133</v>
      </c>
      <c r="C45" s="2">
        <v>53</v>
      </c>
      <c r="D45" s="2">
        <v>51</v>
      </c>
      <c r="E45" s="2">
        <v>4980.05</v>
      </c>
      <c r="F45" s="2">
        <v>307784</v>
      </c>
      <c r="G45" s="2" t="s">
        <v>134</v>
      </c>
    </row>
    <row r="46" spans="1:7" x14ac:dyDescent="0.35">
      <c r="A46" s="2" t="s">
        <v>135</v>
      </c>
      <c r="B46" s="2" t="s">
        <v>136</v>
      </c>
      <c r="C46" s="2">
        <v>7</v>
      </c>
      <c r="D46" s="2">
        <v>7</v>
      </c>
      <c r="E46" s="2">
        <v>766.17</v>
      </c>
      <c r="F46" s="2">
        <v>25712</v>
      </c>
      <c r="G46" s="2" t="s">
        <v>137</v>
      </c>
    </row>
    <row r="47" spans="1:7" x14ac:dyDescent="0.35">
      <c r="A47" s="2" t="s">
        <v>138</v>
      </c>
      <c r="B47" s="2" t="s">
        <v>139</v>
      </c>
      <c r="C47" s="2">
        <v>7</v>
      </c>
      <c r="D47" s="2">
        <v>7</v>
      </c>
      <c r="E47" s="2">
        <v>476.2</v>
      </c>
      <c r="F47" s="2">
        <v>23119</v>
      </c>
      <c r="G47" s="2" t="s">
        <v>140</v>
      </c>
    </row>
    <row r="48" spans="1:7" x14ac:dyDescent="0.35">
      <c r="A48" s="2" t="s">
        <v>141</v>
      </c>
      <c r="B48" s="2" t="s">
        <v>142</v>
      </c>
      <c r="C48" s="2">
        <v>4</v>
      </c>
      <c r="D48" s="2">
        <v>4</v>
      </c>
      <c r="E48" s="2">
        <v>207.54</v>
      </c>
      <c r="F48" s="2">
        <v>153858</v>
      </c>
      <c r="G48" s="2" t="s">
        <v>143</v>
      </c>
    </row>
    <row r="49" spans="1:7" x14ac:dyDescent="0.35">
      <c r="A49" s="2" t="s">
        <v>144</v>
      </c>
      <c r="B49" s="2" t="s">
        <v>145</v>
      </c>
      <c r="C49" s="2">
        <v>8</v>
      </c>
      <c r="D49" s="2">
        <v>8</v>
      </c>
      <c r="E49" s="2">
        <v>866.8</v>
      </c>
      <c r="F49" s="2">
        <v>26383</v>
      </c>
      <c r="G49" s="2" t="s">
        <v>146</v>
      </c>
    </row>
    <row r="50" spans="1:7" x14ac:dyDescent="0.35">
      <c r="A50" s="2" t="s">
        <v>147</v>
      </c>
      <c r="B50" s="2" t="s">
        <v>148</v>
      </c>
      <c r="C50" s="2">
        <v>13</v>
      </c>
      <c r="D50" s="2">
        <v>12</v>
      </c>
      <c r="E50" s="2">
        <v>787.57</v>
      </c>
      <c r="F50" s="2">
        <v>44745</v>
      </c>
      <c r="G50" s="2" t="s">
        <v>149</v>
      </c>
    </row>
    <row r="51" spans="1:7" x14ac:dyDescent="0.35">
      <c r="A51" s="2" t="s">
        <v>150</v>
      </c>
      <c r="B51" s="2" t="s">
        <v>151</v>
      </c>
      <c r="C51" s="2">
        <v>106</v>
      </c>
      <c r="D51" s="2">
        <v>104</v>
      </c>
      <c r="E51" s="2">
        <v>14582.54</v>
      </c>
      <c r="F51" s="2">
        <v>275379</v>
      </c>
      <c r="G51" s="2" t="s">
        <v>152</v>
      </c>
    </row>
    <row r="52" spans="1:7" x14ac:dyDescent="0.35">
      <c r="A52" s="2" t="s">
        <v>153</v>
      </c>
      <c r="B52" s="2" t="s">
        <v>154</v>
      </c>
      <c r="C52" s="2">
        <v>2</v>
      </c>
      <c r="D52" s="2">
        <v>2</v>
      </c>
      <c r="E52" s="2">
        <v>143.01</v>
      </c>
      <c r="F52" s="2">
        <v>12209</v>
      </c>
      <c r="G52" s="2" t="s">
        <v>155</v>
      </c>
    </row>
    <row r="53" spans="1:7" x14ac:dyDescent="0.35">
      <c r="A53" s="2" t="s">
        <v>156</v>
      </c>
      <c r="B53" s="2" t="s">
        <v>157</v>
      </c>
      <c r="C53" s="2">
        <v>8</v>
      </c>
      <c r="D53" s="2">
        <v>8</v>
      </c>
      <c r="E53" s="2">
        <v>392.55</v>
      </c>
      <c r="F53" s="2">
        <v>97813</v>
      </c>
      <c r="G53" s="2" t="s">
        <v>158</v>
      </c>
    </row>
    <row r="54" spans="1:7" x14ac:dyDescent="0.35">
      <c r="A54" s="2" t="s">
        <v>159</v>
      </c>
      <c r="B54" s="2" t="s">
        <v>160</v>
      </c>
      <c r="C54" s="2">
        <v>2</v>
      </c>
      <c r="D54" s="2">
        <v>2</v>
      </c>
      <c r="E54" s="2">
        <v>112.11</v>
      </c>
      <c r="F54" s="2">
        <v>139288</v>
      </c>
      <c r="G54" s="2" t="s">
        <v>161</v>
      </c>
    </row>
    <row r="55" spans="1:7" x14ac:dyDescent="0.35">
      <c r="A55" s="2" t="s">
        <v>162</v>
      </c>
      <c r="B55" s="2" t="s">
        <v>163</v>
      </c>
      <c r="C55" s="2">
        <v>7</v>
      </c>
      <c r="D55" s="2">
        <v>7</v>
      </c>
      <c r="E55" s="2">
        <v>638.98</v>
      </c>
      <c r="F55" s="2">
        <v>25786</v>
      </c>
      <c r="G55" s="2" t="s">
        <v>164</v>
      </c>
    </row>
    <row r="56" spans="1:7" x14ac:dyDescent="0.35">
      <c r="A56" s="2" t="s">
        <v>165</v>
      </c>
      <c r="B56" s="2" t="s">
        <v>166</v>
      </c>
      <c r="C56" s="2">
        <v>5</v>
      </c>
      <c r="D56" s="2">
        <v>5</v>
      </c>
      <c r="E56" s="2">
        <v>421.74</v>
      </c>
      <c r="F56" s="2">
        <v>66206</v>
      </c>
      <c r="G56" s="2" t="s">
        <v>167</v>
      </c>
    </row>
    <row r="57" spans="1:7" x14ac:dyDescent="0.35">
      <c r="A57" s="2" t="s">
        <v>168</v>
      </c>
      <c r="B57" s="2" t="s">
        <v>169</v>
      </c>
      <c r="C57" s="2">
        <v>5</v>
      </c>
      <c r="D57" s="2">
        <v>5</v>
      </c>
      <c r="E57" s="2">
        <v>194.82</v>
      </c>
      <c r="F57" s="2">
        <v>79859</v>
      </c>
      <c r="G57" s="2" t="s">
        <v>170</v>
      </c>
    </row>
    <row r="58" spans="1:7" x14ac:dyDescent="0.35">
      <c r="A58" s="2" t="s">
        <v>171</v>
      </c>
      <c r="B58" s="2" t="s">
        <v>172</v>
      </c>
      <c r="C58" s="2">
        <v>18</v>
      </c>
      <c r="D58" s="2">
        <v>16</v>
      </c>
      <c r="E58" s="2">
        <v>1279.51</v>
      </c>
      <c r="F58" s="2">
        <v>51955</v>
      </c>
      <c r="G58" s="2" t="s">
        <v>173</v>
      </c>
    </row>
    <row r="59" spans="1:7" x14ac:dyDescent="0.35">
      <c r="A59" s="2" t="s">
        <v>174</v>
      </c>
      <c r="B59" s="2" t="s">
        <v>175</v>
      </c>
      <c r="C59" s="2">
        <v>25</v>
      </c>
      <c r="D59" s="2">
        <v>24</v>
      </c>
      <c r="E59" s="2">
        <v>2147.54</v>
      </c>
      <c r="F59" s="2">
        <v>96714</v>
      </c>
      <c r="G59" s="2" t="s">
        <v>176</v>
      </c>
    </row>
    <row r="60" spans="1:7" x14ac:dyDescent="0.35">
      <c r="A60" s="2" t="s">
        <v>177</v>
      </c>
      <c r="B60" s="2" t="s">
        <v>178</v>
      </c>
      <c r="C60" s="2">
        <v>28</v>
      </c>
      <c r="D60" s="2">
        <v>27</v>
      </c>
      <c r="E60" s="2">
        <v>2726.14</v>
      </c>
      <c r="F60" s="2">
        <v>75550</v>
      </c>
      <c r="G60" s="2" t="s">
        <v>179</v>
      </c>
    </row>
    <row r="61" spans="1:7" x14ac:dyDescent="0.35">
      <c r="A61" s="2" t="s">
        <v>180</v>
      </c>
      <c r="B61" s="2" t="s">
        <v>181</v>
      </c>
      <c r="C61" s="2">
        <v>14</v>
      </c>
      <c r="D61" s="2">
        <v>13</v>
      </c>
      <c r="E61" s="2">
        <v>778.42</v>
      </c>
      <c r="F61" s="2">
        <v>104473</v>
      </c>
      <c r="G61" s="2" t="s">
        <v>182</v>
      </c>
    </row>
    <row r="62" spans="1:7" x14ac:dyDescent="0.35">
      <c r="A62" s="2" t="s">
        <v>183</v>
      </c>
      <c r="B62" s="2" t="s">
        <v>184</v>
      </c>
      <c r="C62" s="2">
        <v>68</v>
      </c>
      <c r="D62" s="2">
        <v>68</v>
      </c>
      <c r="E62" s="2">
        <v>9814.1200000000008</v>
      </c>
      <c r="F62" s="2">
        <v>49136</v>
      </c>
      <c r="G62" s="2" t="s">
        <v>185</v>
      </c>
    </row>
    <row r="63" spans="1:7" x14ac:dyDescent="0.35">
      <c r="A63" s="2" t="s">
        <v>186</v>
      </c>
      <c r="B63" s="2" t="s">
        <v>187</v>
      </c>
      <c r="C63" s="2">
        <v>5</v>
      </c>
      <c r="D63" s="2">
        <v>5</v>
      </c>
      <c r="E63" s="2">
        <v>210.44</v>
      </c>
      <c r="F63" s="2">
        <v>388166</v>
      </c>
      <c r="G63" s="2" t="s">
        <v>188</v>
      </c>
    </row>
    <row r="64" spans="1:7" x14ac:dyDescent="0.35">
      <c r="A64" s="2" t="s">
        <v>189</v>
      </c>
      <c r="B64" s="2" t="s">
        <v>190</v>
      </c>
      <c r="C64" s="2">
        <v>17</v>
      </c>
      <c r="D64" s="2">
        <v>17</v>
      </c>
      <c r="E64" s="2">
        <v>1127.22</v>
      </c>
      <c r="F64" s="2">
        <v>62665</v>
      </c>
      <c r="G64" s="2" t="s">
        <v>191</v>
      </c>
    </row>
    <row r="65" spans="1:7" x14ac:dyDescent="0.35">
      <c r="A65" s="2" t="s">
        <v>192</v>
      </c>
      <c r="B65" s="2" t="s">
        <v>193</v>
      </c>
      <c r="C65" s="2">
        <v>4</v>
      </c>
      <c r="D65" s="2">
        <v>4</v>
      </c>
      <c r="E65" s="2">
        <v>264.51</v>
      </c>
      <c r="F65" s="2">
        <v>48180</v>
      </c>
      <c r="G65" s="2" t="s">
        <v>194</v>
      </c>
    </row>
    <row r="66" spans="1:7" x14ac:dyDescent="0.35">
      <c r="A66" s="2" t="s">
        <v>195</v>
      </c>
      <c r="B66" s="2" t="s">
        <v>196</v>
      </c>
      <c r="C66" s="2">
        <v>4</v>
      </c>
      <c r="D66" s="2">
        <v>2</v>
      </c>
      <c r="E66" s="2">
        <v>132.27000000000001</v>
      </c>
      <c r="F66" s="2">
        <v>154302</v>
      </c>
      <c r="G66" s="2" t="s">
        <v>197</v>
      </c>
    </row>
    <row r="67" spans="1:7" x14ac:dyDescent="0.35">
      <c r="A67" s="2" t="s">
        <v>198</v>
      </c>
      <c r="B67" s="2" t="s">
        <v>199</v>
      </c>
      <c r="C67" s="2">
        <v>7</v>
      </c>
      <c r="D67" s="2">
        <v>7</v>
      </c>
      <c r="E67" s="2">
        <v>770.36</v>
      </c>
      <c r="F67" s="2">
        <v>22279</v>
      </c>
      <c r="G67" s="2" t="s">
        <v>200</v>
      </c>
    </row>
    <row r="68" spans="1:7" x14ac:dyDescent="0.35">
      <c r="A68" s="2" t="s">
        <v>201</v>
      </c>
      <c r="B68" s="2" t="s">
        <v>202</v>
      </c>
      <c r="C68" s="2">
        <v>21</v>
      </c>
      <c r="D68" s="2">
        <v>19</v>
      </c>
      <c r="E68" s="2">
        <v>1624.6</v>
      </c>
      <c r="F68" s="2">
        <v>86109</v>
      </c>
      <c r="G68" s="2" t="s">
        <v>203</v>
      </c>
    </row>
    <row r="69" spans="1:7" x14ac:dyDescent="0.35">
      <c r="A69" s="2" t="s">
        <v>204</v>
      </c>
      <c r="B69" s="2" t="s">
        <v>205</v>
      </c>
      <c r="C69" s="2">
        <v>102</v>
      </c>
      <c r="D69" s="2">
        <v>23</v>
      </c>
      <c r="E69" s="2">
        <v>12193.77</v>
      </c>
      <c r="F69" s="2">
        <v>192100</v>
      </c>
      <c r="G69" s="2" t="s">
        <v>206</v>
      </c>
    </row>
    <row r="70" spans="1:7" x14ac:dyDescent="0.35">
      <c r="A70" s="2" t="s">
        <v>207</v>
      </c>
      <c r="B70" s="2" t="s">
        <v>208</v>
      </c>
      <c r="C70" s="2">
        <v>4</v>
      </c>
      <c r="D70" s="2">
        <v>3</v>
      </c>
      <c r="E70" s="2">
        <v>266.73</v>
      </c>
      <c r="F70" s="2">
        <v>263379</v>
      </c>
      <c r="G70" s="2" t="s">
        <v>209</v>
      </c>
    </row>
    <row r="71" spans="1:7" x14ac:dyDescent="0.35">
      <c r="A71" s="2" t="s">
        <v>210</v>
      </c>
      <c r="B71" s="2" t="s">
        <v>211</v>
      </c>
      <c r="C71" s="2">
        <v>3</v>
      </c>
      <c r="D71" s="2">
        <v>2</v>
      </c>
      <c r="E71" s="2">
        <v>203.34</v>
      </c>
      <c r="F71" s="2">
        <v>54365</v>
      </c>
      <c r="G71" s="2" t="s">
        <v>212</v>
      </c>
    </row>
    <row r="72" spans="1:7" x14ac:dyDescent="0.35">
      <c r="A72" s="2" t="s">
        <v>213</v>
      </c>
      <c r="B72" s="2" t="s">
        <v>214</v>
      </c>
      <c r="C72" s="2">
        <v>21</v>
      </c>
      <c r="D72" s="2">
        <v>3</v>
      </c>
      <c r="E72" s="2">
        <v>2203.4899999999998</v>
      </c>
      <c r="F72" s="2">
        <v>68666</v>
      </c>
      <c r="G72" s="2" t="s">
        <v>215</v>
      </c>
    </row>
    <row r="73" spans="1:7" x14ac:dyDescent="0.35">
      <c r="A73" s="2" t="s">
        <v>216</v>
      </c>
      <c r="B73" s="2" t="s">
        <v>217</v>
      </c>
      <c r="C73" s="2">
        <v>10</v>
      </c>
      <c r="D73" s="2">
        <v>10</v>
      </c>
      <c r="E73" s="2">
        <v>1416.72</v>
      </c>
      <c r="F73" s="2">
        <v>35546</v>
      </c>
      <c r="G73" s="2" t="s">
        <v>92</v>
      </c>
    </row>
    <row r="74" spans="1:7" x14ac:dyDescent="0.35">
      <c r="A74" s="2" t="s">
        <v>218</v>
      </c>
      <c r="B74" s="2" t="s">
        <v>219</v>
      </c>
      <c r="C74" s="2">
        <v>19</v>
      </c>
      <c r="D74" s="2">
        <v>12</v>
      </c>
      <c r="E74" s="2">
        <v>1965.54</v>
      </c>
      <c r="F74" s="2">
        <v>50179</v>
      </c>
      <c r="G74" s="2" t="s">
        <v>220</v>
      </c>
    </row>
    <row r="75" spans="1:7" x14ac:dyDescent="0.35">
      <c r="A75" s="2" t="s">
        <v>221</v>
      </c>
      <c r="B75" s="2" t="s">
        <v>222</v>
      </c>
      <c r="C75" s="2">
        <v>4</v>
      </c>
      <c r="D75" s="2">
        <v>4</v>
      </c>
      <c r="E75" s="2">
        <v>299.48</v>
      </c>
      <c r="F75" s="2">
        <v>16993</v>
      </c>
      <c r="G75" s="2" t="s">
        <v>223</v>
      </c>
    </row>
    <row r="76" spans="1:7" x14ac:dyDescent="0.35">
      <c r="A76" s="2" t="s">
        <v>224</v>
      </c>
      <c r="B76" s="2" t="s">
        <v>225</v>
      </c>
      <c r="C76" s="2">
        <v>3</v>
      </c>
      <c r="D76" s="2">
        <v>3</v>
      </c>
      <c r="E76" s="2">
        <v>217.73</v>
      </c>
      <c r="F76" s="2">
        <v>53130</v>
      </c>
      <c r="G76" s="2" t="s">
        <v>226</v>
      </c>
    </row>
    <row r="77" spans="1:7" x14ac:dyDescent="0.35">
      <c r="A77" s="2" t="s">
        <v>227</v>
      </c>
      <c r="B77" s="2" t="s">
        <v>228</v>
      </c>
      <c r="C77" s="2">
        <v>53</v>
      </c>
      <c r="D77" s="2">
        <v>53</v>
      </c>
      <c r="E77" s="2">
        <v>7886.74</v>
      </c>
      <c r="F77" s="2">
        <v>70461</v>
      </c>
      <c r="G77" s="2" t="s">
        <v>229</v>
      </c>
    </row>
    <row r="78" spans="1:7" x14ac:dyDescent="0.35">
      <c r="A78" s="2" t="s">
        <v>230</v>
      </c>
      <c r="B78" s="2" t="s">
        <v>231</v>
      </c>
      <c r="C78" s="2">
        <v>16</v>
      </c>
      <c r="D78" s="2">
        <v>15</v>
      </c>
      <c r="E78" s="2">
        <v>1500.28</v>
      </c>
      <c r="F78" s="2">
        <v>53541</v>
      </c>
      <c r="G78" s="2" t="s">
        <v>232</v>
      </c>
    </row>
    <row r="79" spans="1:7" x14ac:dyDescent="0.35">
      <c r="A79" s="2" t="s">
        <v>233</v>
      </c>
      <c r="B79" s="2" t="s">
        <v>234</v>
      </c>
      <c r="C79" s="2">
        <v>10</v>
      </c>
      <c r="D79" s="2">
        <v>5</v>
      </c>
      <c r="E79" s="2">
        <v>1542.94</v>
      </c>
      <c r="F79" s="2">
        <v>33923</v>
      </c>
      <c r="G79" s="2" t="s">
        <v>235</v>
      </c>
    </row>
    <row r="80" spans="1:7" x14ac:dyDescent="0.35">
      <c r="A80" s="2" t="s">
        <v>236</v>
      </c>
      <c r="B80" s="2" t="s">
        <v>237</v>
      </c>
      <c r="C80" s="2">
        <v>95</v>
      </c>
      <c r="D80" s="2">
        <v>93</v>
      </c>
      <c r="E80" s="2">
        <v>14374.11</v>
      </c>
      <c r="F80" s="2">
        <v>57430</v>
      </c>
      <c r="G80" s="2" t="s">
        <v>238</v>
      </c>
    </row>
    <row r="81" spans="1:7" x14ac:dyDescent="0.35">
      <c r="A81" s="2" t="s">
        <v>239</v>
      </c>
      <c r="B81" s="2" t="s">
        <v>240</v>
      </c>
      <c r="C81" s="2">
        <v>4</v>
      </c>
      <c r="D81" s="2">
        <v>4</v>
      </c>
      <c r="E81" s="2">
        <v>452.47</v>
      </c>
      <c r="F81" s="2">
        <v>17846</v>
      </c>
      <c r="G81" s="2" t="s">
        <v>241</v>
      </c>
    </row>
    <row r="82" spans="1:7" x14ac:dyDescent="0.35">
      <c r="A82" s="2" t="s">
        <v>242</v>
      </c>
      <c r="B82" s="2" t="s">
        <v>243</v>
      </c>
      <c r="C82" s="2">
        <v>16</v>
      </c>
      <c r="D82" s="2">
        <v>2</v>
      </c>
      <c r="E82" s="2">
        <v>1396.78</v>
      </c>
      <c r="F82" s="2">
        <v>53627</v>
      </c>
      <c r="G82" s="2" t="s">
        <v>244</v>
      </c>
    </row>
    <row r="83" spans="1:7" x14ac:dyDescent="0.35">
      <c r="A83" s="2" t="s">
        <v>245</v>
      </c>
      <c r="B83" s="2" t="s">
        <v>246</v>
      </c>
      <c r="C83" s="2">
        <v>97</v>
      </c>
      <c r="D83" s="2">
        <v>10</v>
      </c>
      <c r="E83" s="2">
        <v>11835.93</v>
      </c>
      <c r="F83" s="2">
        <v>192676</v>
      </c>
      <c r="G83" s="2" t="s">
        <v>247</v>
      </c>
    </row>
    <row r="84" spans="1:7" x14ac:dyDescent="0.35">
      <c r="A84" s="2" t="s">
        <v>248</v>
      </c>
      <c r="B84" s="2" t="s">
        <v>249</v>
      </c>
      <c r="C84" s="2">
        <v>15</v>
      </c>
      <c r="D84" s="2">
        <v>14</v>
      </c>
      <c r="E84" s="2">
        <v>1568.95</v>
      </c>
      <c r="F84" s="2">
        <v>43288</v>
      </c>
      <c r="G84" s="2" t="s">
        <v>250</v>
      </c>
    </row>
    <row r="85" spans="1:7" x14ac:dyDescent="0.35">
      <c r="A85" s="2" t="s">
        <v>251</v>
      </c>
      <c r="B85" s="2" t="s">
        <v>252</v>
      </c>
      <c r="C85" s="2">
        <v>3</v>
      </c>
      <c r="D85" s="2">
        <v>3</v>
      </c>
      <c r="E85" s="2">
        <v>193.42</v>
      </c>
      <c r="F85" s="2">
        <v>60002</v>
      </c>
      <c r="G85" s="2" t="s">
        <v>253</v>
      </c>
    </row>
    <row r="86" spans="1:7" x14ac:dyDescent="0.35">
      <c r="A86" s="2" t="s">
        <v>254</v>
      </c>
      <c r="B86" s="2" t="s">
        <v>255</v>
      </c>
      <c r="C86" s="2">
        <v>9</v>
      </c>
      <c r="D86" s="2">
        <v>9</v>
      </c>
      <c r="E86" s="2">
        <v>423.46</v>
      </c>
      <c r="F86" s="2">
        <v>38220</v>
      </c>
      <c r="G86" s="2" t="s">
        <v>256</v>
      </c>
    </row>
    <row r="87" spans="1:7" x14ac:dyDescent="0.35">
      <c r="A87" s="2" t="s">
        <v>257</v>
      </c>
      <c r="B87" s="2" t="s">
        <v>258</v>
      </c>
      <c r="C87" s="2">
        <v>4</v>
      </c>
      <c r="D87" s="2">
        <v>2</v>
      </c>
      <c r="E87" s="2">
        <v>183.46</v>
      </c>
      <c r="F87" s="2">
        <v>71594</v>
      </c>
      <c r="G87" s="2" t="s">
        <v>259</v>
      </c>
    </row>
    <row r="88" spans="1:7" x14ac:dyDescent="0.35">
      <c r="A88" s="2" t="s">
        <v>260</v>
      </c>
      <c r="B88" s="2" t="s">
        <v>261</v>
      </c>
      <c r="C88" s="2">
        <v>95</v>
      </c>
      <c r="D88" s="2">
        <v>9</v>
      </c>
      <c r="E88" s="2">
        <v>14311.7</v>
      </c>
      <c r="F88" s="2">
        <v>94675</v>
      </c>
      <c r="G88" s="2" t="s">
        <v>262</v>
      </c>
    </row>
    <row r="89" spans="1:7" x14ac:dyDescent="0.35">
      <c r="A89" s="2" t="s">
        <v>263</v>
      </c>
      <c r="B89" s="2" t="s">
        <v>264</v>
      </c>
      <c r="C89" s="2">
        <v>7</v>
      </c>
      <c r="D89" s="2">
        <v>7</v>
      </c>
      <c r="E89" s="2">
        <v>321.83999999999997</v>
      </c>
      <c r="F89" s="2">
        <v>86943</v>
      </c>
      <c r="G89" s="2" t="s">
        <v>265</v>
      </c>
    </row>
    <row r="90" spans="1:7" x14ac:dyDescent="0.35">
      <c r="A90" s="2" t="s">
        <v>266</v>
      </c>
      <c r="B90" s="2" t="s">
        <v>267</v>
      </c>
      <c r="C90" s="2">
        <v>10</v>
      </c>
      <c r="D90" s="2">
        <v>10</v>
      </c>
      <c r="E90" s="2">
        <v>966.48</v>
      </c>
      <c r="F90" s="2">
        <v>38394</v>
      </c>
      <c r="G90" s="2" t="s">
        <v>268</v>
      </c>
    </row>
    <row r="91" spans="1:7" x14ac:dyDescent="0.35">
      <c r="A91" s="2" t="s">
        <v>269</v>
      </c>
      <c r="B91" s="2" t="s">
        <v>270</v>
      </c>
      <c r="C91" s="2">
        <v>2</v>
      </c>
      <c r="D91" s="2">
        <v>2</v>
      </c>
      <c r="E91" s="2">
        <v>128.1</v>
      </c>
      <c r="F91" s="2">
        <v>89792</v>
      </c>
      <c r="G91" s="2" t="s">
        <v>271</v>
      </c>
    </row>
    <row r="92" spans="1:7" x14ac:dyDescent="0.35">
      <c r="A92" s="2" t="s">
        <v>272</v>
      </c>
      <c r="B92" s="2" t="s">
        <v>273</v>
      </c>
      <c r="C92" s="2">
        <v>26</v>
      </c>
      <c r="D92" s="2">
        <v>4</v>
      </c>
      <c r="E92" s="2">
        <v>2859.54</v>
      </c>
      <c r="F92" s="2">
        <v>68922</v>
      </c>
      <c r="G92" s="2" t="s">
        <v>274</v>
      </c>
    </row>
    <row r="93" spans="1:7" x14ac:dyDescent="0.35">
      <c r="A93" s="2" t="s">
        <v>275</v>
      </c>
      <c r="B93" s="2" t="s">
        <v>276</v>
      </c>
      <c r="C93" s="2">
        <v>4</v>
      </c>
      <c r="D93" s="2">
        <v>3</v>
      </c>
      <c r="E93" s="2">
        <v>500.52</v>
      </c>
      <c r="F93" s="2">
        <v>15019</v>
      </c>
      <c r="G93" s="2" t="s">
        <v>74</v>
      </c>
    </row>
    <row r="94" spans="1:7" x14ac:dyDescent="0.35">
      <c r="A94" s="2" t="s">
        <v>277</v>
      </c>
      <c r="B94" s="2" t="s">
        <v>278</v>
      </c>
      <c r="C94" s="2">
        <v>8</v>
      </c>
      <c r="D94" s="2">
        <v>8</v>
      </c>
      <c r="E94" s="2">
        <v>1136</v>
      </c>
      <c r="F94" s="2">
        <v>50325</v>
      </c>
      <c r="G94" s="2" t="s">
        <v>279</v>
      </c>
    </row>
    <row r="95" spans="1:7" x14ac:dyDescent="0.35">
      <c r="A95" s="2" t="s">
        <v>280</v>
      </c>
      <c r="B95" s="2" t="s">
        <v>281</v>
      </c>
      <c r="C95" s="2">
        <v>12</v>
      </c>
      <c r="D95" s="2">
        <v>5</v>
      </c>
      <c r="E95" s="2">
        <v>815.4</v>
      </c>
      <c r="F95" s="2">
        <v>60705</v>
      </c>
      <c r="G95" s="2" t="s">
        <v>282</v>
      </c>
    </row>
    <row r="96" spans="1:7" x14ac:dyDescent="0.35">
      <c r="A96" s="2" t="s">
        <v>283</v>
      </c>
      <c r="B96" s="2" t="s">
        <v>284</v>
      </c>
      <c r="C96" s="2">
        <v>21</v>
      </c>
      <c r="D96" s="2">
        <v>20</v>
      </c>
      <c r="E96" s="2">
        <v>1470.6</v>
      </c>
      <c r="F96" s="2">
        <v>63137</v>
      </c>
      <c r="G96" s="2" t="s">
        <v>285</v>
      </c>
    </row>
    <row r="97" spans="1:7" x14ac:dyDescent="0.35">
      <c r="A97" s="2" t="s">
        <v>286</v>
      </c>
      <c r="B97" s="2" t="s">
        <v>287</v>
      </c>
      <c r="C97" s="2">
        <v>4</v>
      </c>
      <c r="D97" s="2">
        <v>4</v>
      </c>
      <c r="E97" s="2">
        <v>391.4</v>
      </c>
      <c r="F97" s="2">
        <v>75117</v>
      </c>
      <c r="G97" s="2" t="s">
        <v>288</v>
      </c>
    </row>
    <row r="98" spans="1:7" x14ac:dyDescent="0.35">
      <c r="A98" s="2" t="s">
        <v>289</v>
      </c>
      <c r="B98" s="2" t="s">
        <v>290</v>
      </c>
      <c r="C98" s="2">
        <v>7</v>
      </c>
      <c r="D98" s="2">
        <v>7</v>
      </c>
      <c r="E98" s="2">
        <v>402.85</v>
      </c>
      <c r="F98" s="2">
        <v>92929</v>
      </c>
      <c r="G98" s="2" t="s">
        <v>291</v>
      </c>
    </row>
    <row r="99" spans="1:7" x14ac:dyDescent="0.35">
      <c r="A99" s="2" t="s">
        <v>292</v>
      </c>
      <c r="B99" s="2" t="s">
        <v>293</v>
      </c>
      <c r="C99" s="2">
        <v>4</v>
      </c>
      <c r="D99" s="2">
        <v>4</v>
      </c>
      <c r="E99" s="2">
        <v>189.6</v>
      </c>
      <c r="F99" s="2">
        <v>39897</v>
      </c>
      <c r="G99" s="2" t="s">
        <v>294</v>
      </c>
    </row>
    <row r="100" spans="1:7" x14ac:dyDescent="0.35">
      <c r="A100" s="2" t="s">
        <v>295</v>
      </c>
      <c r="B100" s="2" t="s">
        <v>296</v>
      </c>
      <c r="C100" s="2">
        <v>3</v>
      </c>
      <c r="D100" s="2">
        <v>3</v>
      </c>
      <c r="E100" s="2">
        <v>115.02</v>
      </c>
      <c r="F100" s="2">
        <v>69515</v>
      </c>
      <c r="G100" s="2" t="s">
        <v>297</v>
      </c>
    </row>
    <row r="101" spans="1:7" x14ac:dyDescent="0.35">
      <c r="A101" s="2" t="s">
        <v>298</v>
      </c>
      <c r="B101" s="2" t="s">
        <v>299</v>
      </c>
      <c r="C101" s="2">
        <v>11</v>
      </c>
      <c r="D101" s="2">
        <v>11</v>
      </c>
      <c r="E101" s="2">
        <v>679.09</v>
      </c>
      <c r="F101" s="2">
        <v>62400</v>
      </c>
      <c r="G101" s="2" t="s">
        <v>300</v>
      </c>
    </row>
    <row r="102" spans="1:7" x14ac:dyDescent="0.35">
      <c r="A102" s="2" t="s">
        <v>301</v>
      </c>
      <c r="B102" s="2" t="s">
        <v>302</v>
      </c>
      <c r="C102" s="2">
        <v>8</v>
      </c>
      <c r="D102" s="2">
        <v>8</v>
      </c>
      <c r="E102" s="2">
        <v>574.13</v>
      </c>
      <c r="F102" s="2">
        <v>51392</v>
      </c>
      <c r="G102" s="2" t="s">
        <v>303</v>
      </c>
    </row>
    <row r="103" spans="1:7" x14ac:dyDescent="0.35">
      <c r="A103" s="2" t="s">
        <v>304</v>
      </c>
      <c r="B103" s="2" t="s">
        <v>222</v>
      </c>
      <c r="C103" s="2">
        <v>6</v>
      </c>
      <c r="D103" s="2">
        <v>6</v>
      </c>
      <c r="E103" s="2">
        <v>607.82000000000005</v>
      </c>
      <c r="F103" s="2">
        <v>16927</v>
      </c>
      <c r="G103" s="2" t="s">
        <v>305</v>
      </c>
    </row>
    <row r="104" spans="1:7" x14ac:dyDescent="0.35">
      <c r="A104" s="2" t="s">
        <v>306</v>
      </c>
      <c r="B104" s="2" t="s">
        <v>307</v>
      </c>
      <c r="C104" s="2">
        <v>14</v>
      </c>
      <c r="D104" s="2">
        <v>13</v>
      </c>
      <c r="E104" s="2">
        <v>1096.6600000000001</v>
      </c>
      <c r="F104" s="2">
        <v>56188</v>
      </c>
      <c r="G104" s="2" t="s">
        <v>308</v>
      </c>
    </row>
    <row r="105" spans="1:7" x14ac:dyDescent="0.35">
      <c r="A105" s="2" t="s">
        <v>309</v>
      </c>
      <c r="B105" s="2" t="s">
        <v>310</v>
      </c>
      <c r="C105" s="2">
        <v>4</v>
      </c>
      <c r="D105" s="2">
        <v>4</v>
      </c>
      <c r="E105" s="2">
        <v>408.38</v>
      </c>
      <c r="F105" s="2">
        <v>14678</v>
      </c>
      <c r="G105" s="2" t="s">
        <v>311</v>
      </c>
    </row>
    <row r="106" spans="1:7" x14ac:dyDescent="0.35">
      <c r="A106" s="2" t="s">
        <v>312</v>
      </c>
      <c r="B106" s="2" t="s">
        <v>313</v>
      </c>
      <c r="C106" s="2">
        <v>10</v>
      </c>
      <c r="D106" s="2">
        <v>2</v>
      </c>
      <c r="E106" s="2">
        <v>1499.35</v>
      </c>
      <c r="F106" s="2">
        <v>26318</v>
      </c>
      <c r="G106" s="2" t="s">
        <v>314</v>
      </c>
    </row>
    <row r="107" spans="1:7" x14ac:dyDescent="0.35">
      <c r="A107" s="2" t="s">
        <v>315</v>
      </c>
      <c r="B107" s="2" t="s">
        <v>316</v>
      </c>
      <c r="C107" s="2">
        <v>6</v>
      </c>
      <c r="D107" s="2">
        <v>6</v>
      </c>
      <c r="E107" s="2">
        <v>401.68</v>
      </c>
      <c r="F107" s="2">
        <v>57329</v>
      </c>
      <c r="G107" s="2" t="s">
        <v>317</v>
      </c>
    </row>
    <row r="108" spans="1:7" x14ac:dyDescent="0.35">
      <c r="A108" s="2" t="s">
        <v>318</v>
      </c>
      <c r="B108" s="2" t="s">
        <v>319</v>
      </c>
      <c r="C108" s="2">
        <v>7</v>
      </c>
      <c r="D108" s="2">
        <v>7</v>
      </c>
      <c r="E108" s="2">
        <v>344.21</v>
      </c>
      <c r="F108" s="2">
        <v>40112</v>
      </c>
      <c r="G108" s="2" t="s">
        <v>320</v>
      </c>
    </row>
    <row r="109" spans="1:7" x14ac:dyDescent="0.35">
      <c r="A109" s="2" t="s">
        <v>321</v>
      </c>
      <c r="B109" s="2" t="s">
        <v>322</v>
      </c>
      <c r="C109" s="2">
        <v>17</v>
      </c>
      <c r="D109" s="2">
        <v>17</v>
      </c>
      <c r="E109" s="2">
        <v>2003.48</v>
      </c>
      <c r="F109" s="2">
        <v>74225</v>
      </c>
      <c r="G109" s="2" t="s">
        <v>323</v>
      </c>
    </row>
    <row r="110" spans="1:7" x14ac:dyDescent="0.35">
      <c r="A110" s="2" t="s">
        <v>324</v>
      </c>
      <c r="B110" s="2" t="s">
        <v>325</v>
      </c>
      <c r="C110" s="2">
        <v>6</v>
      </c>
      <c r="D110" s="2">
        <v>2</v>
      </c>
      <c r="E110" s="2">
        <v>301.06</v>
      </c>
      <c r="F110" s="2">
        <v>50120</v>
      </c>
      <c r="G110" s="2" t="s">
        <v>326</v>
      </c>
    </row>
    <row r="111" spans="1:7" x14ac:dyDescent="0.35">
      <c r="A111" s="2" t="s">
        <v>327</v>
      </c>
      <c r="B111" s="2" t="s">
        <v>328</v>
      </c>
      <c r="C111" s="2">
        <v>13</v>
      </c>
      <c r="D111" s="2">
        <v>13</v>
      </c>
      <c r="E111" s="2">
        <v>1367.8</v>
      </c>
      <c r="F111" s="2">
        <v>66797</v>
      </c>
      <c r="G111" s="2" t="s">
        <v>329</v>
      </c>
    </row>
    <row r="112" spans="1:7" x14ac:dyDescent="0.35">
      <c r="A112" s="2" t="s">
        <v>330</v>
      </c>
      <c r="B112" s="2" t="s">
        <v>331</v>
      </c>
      <c r="C112" s="2">
        <v>18</v>
      </c>
      <c r="D112" s="2">
        <v>17</v>
      </c>
      <c r="E112" s="2">
        <v>1624.36</v>
      </c>
      <c r="F112" s="2">
        <v>37400</v>
      </c>
      <c r="G112" s="2" t="s">
        <v>332</v>
      </c>
    </row>
    <row r="113" spans="1:7" x14ac:dyDescent="0.35">
      <c r="A113" s="2" t="s">
        <v>333</v>
      </c>
      <c r="B113" s="2" t="s">
        <v>334</v>
      </c>
      <c r="C113" s="2">
        <v>2</v>
      </c>
      <c r="D113" s="2">
        <v>2</v>
      </c>
      <c r="E113" s="2">
        <v>103.34</v>
      </c>
      <c r="F113" s="2">
        <v>116236</v>
      </c>
      <c r="G113" s="2" t="s">
        <v>335</v>
      </c>
    </row>
    <row r="114" spans="1:7" x14ac:dyDescent="0.35">
      <c r="A114" s="2" t="s">
        <v>336</v>
      </c>
      <c r="B114" s="2" t="s">
        <v>337</v>
      </c>
      <c r="C114" s="2">
        <v>4</v>
      </c>
      <c r="D114" s="2">
        <v>4</v>
      </c>
      <c r="E114" s="2">
        <v>248.25</v>
      </c>
      <c r="F114" s="2">
        <v>135915</v>
      </c>
      <c r="G114" s="2" t="s">
        <v>338</v>
      </c>
    </row>
    <row r="115" spans="1:7" x14ac:dyDescent="0.35">
      <c r="A115" s="2" t="s">
        <v>339</v>
      </c>
      <c r="B115" s="2" t="s">
        <v>340</v>
      </c>
      <c r="C115" s="2">
        <v>3</v>
      </c>
      <c r="D115" s="2">
        <v>3</v>
      </c>
      <c r="E115" s="2">
        <v>121.94</v>
      </c>
      <c r="F115" s="2">
        <v>111699</v>
      </c>
      <c r="G115" s="2" t="s">
        <v>341</v>
      </c>
    </row>
    <row r="116" spans="1:7" x14ac:dyDescent="0.35">
      <c r="A116" s="2" t="s">
        <v>342</v>
      </c>
      <c r="B116" s="2" t="s">
        <v>343</v>
      </c>
      <c r="C116" s="2">
        <v>5</v>
      </c>
      <c r="D116" s="2">
        <v>3</v>
      </c>
      <c r="E116" s="2">
        <v>417.44</v>
      </c>
      <c r="F116" s="2">
        <v>105879</v>
      </c>
      <c r="G116" s="2" t="s">
        <v>344</v>
      </c>
    </row>
    <row r="117" spans="1:7" x14ac:dyDescent="0.35">
      <c r="A117" s="2" t="s">
        <v>345</v>
      </c>
      <c r="B117" s="2" t="s">
        <v>346</v>
      </c>
      <c r="C117" s="2">
        <v>46</v>
      </c>
      <c r="D117" s="2">
        <v>43</v>
      </c>
      <c r="E117" s="2">
        <v>3686.45</v>
      </c>
      <c r="F117" s="2">
        <v>188677</v>
      </c>
      <c r="G117" s="2" t="s">
        <v>347</v>
      </c>
    </row>
    <row r="118" spans="1:7" x14ac:dyDescent="0.35">
      <c r="A118" s="2" t="s">
        <v>348</v>
      </c>
      <c r="B118" s="2" t="s">
        <v>349</v>
      </c>
      <c r="C118" s="2">
        <v>5</v>
      </c>
      <c r="D118" s="2">
        <v>5</v>
      </c>
      <c r="E118" s="2">
        <v>338.35</v>
      </c>
      <c r="F118" s="2">
        <v>21144</v>
      </c>
      <c r="G118" s="2" t="s">
        <v>350</v>
      </c>
    </row>
    <row r="119" spans="1:7" x14ac:dyDescent="0.35">
      <c r="A119" s="2" t="s">
        <v>351</v>
      </c>
      <c r="B119" s="2" t="s">
        <v>352</v>
      </c>
      <c r="C119" s="2">
        <v>21</v>
      </c>
      <c r="D119" s="2">
        <v>21</v>
      </c>
      <c r="E119" s="2">
        <v>2140.29</v>
      </c>
      <c r="F119" s="2">
        <v>51081</v>
      </c>
      <c r="G119" s="2" t="s">
        <v>353</v>
      </c>
    </row>
    <row r="120" spans="1:7" x14ac:dyDescent="0.35">
      <c r="A120" s="2" t="s">
        <v>354</v>
      </c>
      <c r="B120" s="2" t="s">
        <v>355</v>
      </c>
      <c r="C120" s="2">
        <v>2</v>
      </c>
      <c r="D120" s="2">
        <v>2</v>
      </c>
      <c r="E120" s="2">
        <v>78.7</v>
      </c>
      <c r="F120" s="2">
        <v>47924</v>
      </c>
      <c r="G120" s="2" t="s">
        <v>356</v>
      </c>
    </row>
    <row r="121" spans="1:7" x14ac:dyDescent="0.35">
      <c r="A121" s="2" t="s">
        <v>357</v>
      </c>
      <c r="B121" s="2" t="s">
        <v>358</v>
      </c>
      <c r="C121" s="2">
        <v>5</v>
      </c>
      <c r="D121" s="2">
        <v>5</v>
      </c>
      <c r="E121" s="2">
        <v>306.08</v>
      </c>
      <c r="F121" s="2">
        <v>49812</v>
      </c>
      <c r="G121" s="2" t="s">
        <v>359</v>
      </c>
    </row>
    <row r="122" spans="1:7" x14ac:dyDescent="0.35">
      <c r="A122" s="2" t="s">
        <v>360</v>
      </c>
      <c r="B122" s="2" t="s">
        <v>361</v>
      </c>
      <c r="C122" s="2">
        <v>18</v>
      </c>
      <c r="D122" s="2">
        <v>18</v>
      </c>
      <c r="E122" s="2">
        <v>1547.15</v>
      </c>
      <c r="F122" s="2">
        <v>100760</v>
      </c>
      <c r="G122" s="2" t="s">
        <v>362</v>
      </c>
    </row>
    <row r="123" spans="1:7" x14ac:dyDescent="0.35">
      <c r="A123" s="2" t="s">
        <v>363</v>
      </c>
      <c r="B123" s="2" t="s">
        <v>364</v>
      </c>
      <c r="C123" s="2">
        <v>7</v>
      </c>
      <c r="D123" s="2">
        <v>7</v>
      </c>
      <c r="E123" s="2">
        <v>401.37</v>
      </c>
      <c r="F123" s="2">
        <v>504586</v>
      </c>
      <c r="G123" s="2" t="s">
        <v>365</v>
      </c>
    </row>
    <row r="124" spans="1:7" x14ac:dyDescent="0.35">
      <c r="A124" s="2" t="s">
        <v>366</v>
      </c>
      <c r="B124" s="2" t="s">
        <v>367</v>
      </c>
      <c r="C124" s="2">
        <v>12</v>
      </c>
      <c r="D124" s="2">
        <v>11</v>
      </c>
      <c r="E124" s="2">
        <v>811.83</v>
      </c>
      <c r="F124" s="2">
        <v>25648</v>
      </c>
      <c r="G124" s="2" t="s">
        <v>368</v>
      </c>
    </row>
    <row r="125" spans="1:7" x14ac:dyDescent="0.35">
      <c r="A125" s="2" t="s">
        <v>369</v>
      </c>
      <c r="B125" s="2" t="s">
        <v>370</v>
      </c>
      <c r="C125" s="2">
        <v>10</v>
      </c>
      <c r="D125" s="2">
        <v>9</v>
      </c>
      <c r="E125" s="2">
        <v>697.27</v>
      </c>
      <c r="F125" s="2">
        <v>62087</v>
      </c>
      <c r="G125" s="2" t="s">
        <v>371</v>
      </c>
    </row>
    <row r="126" spans="1:7" x14ac:dyDescent="0.35">
      <c r="A126" s="2" t="s">
        <v>372</v>
      </c>
      <c r="B126" s="2" t="s">
        <v>373</v>
      </c>
      <c r="C126" s="2">
        <v>7</v>
      </c>
      <c r="D126" s="2">
        <v>7</v>
      </c>
      <c r="E126" s="2">
        <v>567.76</v>
      </c>
      <c r="F126" s="2">
        <v>22855</v>
      </c>
      <c r="G126" s="2" t="s">
        <v>374</v>
      </c>
    </row>
    <row r="127" spans="1:7" x14ac:dyDescent="0.35">
      <c r="A127" s="2" t="s">
        <v>375</v>
      </c>
      <c r="B127" s="2" t="s">
        <v>376</v>
      </c>
      <c r="C127" s="2">
        <v>17</v>
      </c>
      <c r="D127" s="2">
        <v>14</v>
      </c>
      <c r="E127" s="2">
        <v>2664.89</v>
      </c>
      <c r="F127" s="2">
        <v>40450</v>
      </c>
      <c r="G127" s="2" t="s">
        <v>92</v>
      </c>
    </row>
    <row r="128" spans="1:7" x14ac:dyDescent="0.35">
      <c r="A128" s="2" t="s">
        <v>377</v>
      </c>
      <c r="B128" s="2" t="s">
        <v>378</v>
      </c>
      <c r="C128" s="2">
        <v>2</v>
      </c>
      <c r="D128" s="2">
        <v>2</v>
      </c>
      <c r="E128" s="2">
        <v>109.01</v>
      </c>
      <c r="F128" s="2">
        <v>54854</v>
      </c>
      <c r="G128" s="2" t="s">
        <v>379</v>
      </c>
    </row>
    <row r="129" spans="1:7" x14ac:dyDescent="0.35">
      <c r="A129" s="2" t="s">
        <v>380</v>
      </c>
      <c r="B129" s="2" t="s">
        <v>381</v>
      </c>
      <c r="C129" s="2">
        <v>15</v>
      </c>
      <c r="D129" s="2">
        <v>15</v>
      </c>
      <c r="E129" s="2">
        <v>910.83</v>
      </c>
      <c r="F129" s="2">
        <v>50676</v>
      </c>
      <c r="G129" s="2" t="s">
        <v>382</v>
      </c>
    </row>
    <row r="130" spans="1:7" x14ac:dyDescent="0.35">
      <c r="A130" s="2" t="s">
        <v>383</v>
      </c>
      <c r="B130" s="2" t="s">
        <v>384</v>
      </c>
      <c r="C130" s="2">
        <v>10</v>
      </c>
      <c r="D130" s="2">
        <v>9</v>
      </c>
      <c r="E130" s="2">
        <v>592.52</v>
      </c>
      <c r="F130" s="2">
        <v>26454</v>
      </c>
      <c r="G130" s="2" t="s">
        <v>385</v>
      </c>
    </row>
    <row r="131" spans="1:7" x14ac:dyDescent="0.35">
      <c r="A131" s="2" t="s">
        <v>386</v>
      </c>
      <c r="B131" s="2" t="s">
        <v>387</v>
      </c>
      <c r="C131" s="2">
        <v>2</v>
      </c>
      <c r="D131" s="2">
        <v>2</v>
      </c>
      <c r="E131" s="2">
        <v>98.78</v>
      </c>
      <c r="F131" s="2">
        <v>48827</v>
      </c>
      <c r="G131" s="2" t="s">
        <v>388</v>
      </c>
    </row>
    <row r="132" spans="1:7" x14ac:dyDescent="0.35">
      <c r="A132" s="2" t="s">
        <v>389</v>
      </c>
      <c r="B132" s="2" t="s">
        <v>390</v>
      </c>
      <c r="C132" s="2">
        <v>11</v>
      </c>
      <c r="D132" s="2">
        <v>11</v>
      </c>
      <c r="E132" s="2">
        <v>974.12</v>
      </c>
      <c r="F132" s="2">
        <v>15944</v>
      </c>
      <c r="G132" s="2" t="s">
        <v>391</v>
      </c>
    </row>
    <row r="133" spans="1:7" x14ac:dyDescent="0.35">
      <c r="A133" s="2" t="s">
        <v>392</v>
      </c>
      <c r="B133" s="2" t="s">
        <v>393</v>
      </c>
      <c r="C133" s="2">
        <v>5</v>
      </c>
      <c r="D133" s="2">
        <v>4</v>
      </c>
      <c r="E133" s="2">
        <v>559.89</v>
      </c>
      <c r="F133" s="2">
        <v>26793</v>
      </c>
      <c r="G133" s="2" t="s">
        <v>394</v>
      </c>
    </row>
    <row r="134" spans="1:7" x14ac:dyDescent="0.35">
      <c r="A134" s="2" t="s">
        <v>395</v>
      </c>
      <c r="B134" s="2" t="s">
        <v>396</v>
      </c>
      <c r="C134" s="2">
        <v>8</v>
      </c>
      <c r="D134" s="2">
        <v>6</v>
      </c>
      <c r="E134" s="2">
        <v>341.94</v>
      </c>
      <c r="F134" s="2">
        <v>88254</v>
      </c>
      <c r="G134" s="2" t="s">
        <v>397</v>
      </c>
    </row>
    <row r="135" spans="1:7" x14ac:dyDescent="0.35">
      <c r="A135" s="2" t="s">
        <v>398</v>
      </c>
      <c r="B135" s="2" t="s">
        <v>399</v>
      </c>
      <c r="C135" s="2">
        <v>2</v>
      </c>
      <c r="D135" s="2">
        <v>2</v>
      </c>
      <c r="E135" s="2">
        <v>88.29</v>
      </c>
      <c r="F135" s="2">
        <v>49897</v>
      </c>
      <c r="G135" s="2" t="s">
        <v>400</v>
      </c>
    </row>
    <row r="136" spans="1:7" x14ac:dyDescent="0.35">
      <c r="A136" s="2" t="s">
        <v>401</v>
      </c>
      <c r="B136" s="2" t="s">
        <v>402</v>
      </c>
      <c r="C136" s="2">
        <v>8</v>
      </c>
      <c r="D136" s="2">
        <v>3</v>
      </c>
      <c r="E136" s="2">
        <v>1404.05</v>
      </c>
      <c r="F136" s="2">
        <v>24608</v>
      </c>
      <c r="G136" s="2" t="s">
        <v>403</v>
      </c>
    </row>
    <row r="137" spans="1:7" x14ac:dyDescent="0.35">
      <c r="A137" s="2" t="s">
        <v>404</v>
      </c>
      <c r="B137" s="2" t="s">
        <v>405</v>
      </c>
      <c r="C137" s="2">
        <v>13</v>
      </c>
      <c r="D137" s="2">
        <v>11</v>
      </c>
      <c r="E137" s="2">
        <v>798.59</v>
      </c>
      <c r="F137" s="2">
        <v>227063</v>
      </c>
      <c r="G137" s="2" t="s">
        <v>406</v>
      </c>
    </row>
    <row r="138" spans="1:7" x14ac:dyDescent="0.35">
      <c r="A138" s="2" t="s">
        <v>407</v>
      </c>
      <c r="B138" s="2" t="s">
        <v>408</v>
      </c>
      <c r="C138" s="2">
        <v>9</v>
      </c>
      <c r="D138" s="2">
        <v>7</v>
      </c>
      <c r="E138" s="2">
        <v>847.18</v>
      </c>
      <c r="F138" s="2">
        <v>82310</v>
      </c>
      <c r="G138" s="2" t="s">
        <v>409</v>
      </c>
    </row>
    <row r="139" spans="1:7" x14ac:dyDescent="0.35">
      <c r="A139" s="2" t="s">
        <v>410</v>
      </c>
      <c r="B139" s="2" t="s">
        <v>411</v>
      </c>
      <c r="C139" s="2">
        <v>6</v>
      </c>
      <c r="D139" s="2">
        <v>6</v>
      </c>
      <c r="E139" s="2">
        <v>452.97</v>
      </c>
      <c r="F139" s="2">
        <v>47130</v>
      </c>
      <c r="G139" s="2" t="s">
        <v>92</v>
      </c>
    </row>
    <row r="140" spans="1:7" x14ac:dyDescent="0.35">
      <c r="A140" s="2" t="s">
        <v>412</v>
      </c>
      <c r="B140" s="2" t="s">
        <v>413</v>
      </c>
      <c r="C140" s="2">
        <v>10</v>
      </c>
      <c r="D140" s="2">
        <v>9</v>
      </c>
      <c r="E140" s="2">
        <v>673.4</v>
      </c>
      <c r="F140" s="2">
        <v>102778</v>
      </c>
      <c r="G140" s="2" t="s">
        <v>414</v>
      </c>
    </row>
    <row r="141" spans="1:7" x14ac:dyDescent="0.35">
      <c r="A141" s="2" t="s">
        <v>415</v>
      </c>
      <c r="B141" s="2" t="s">
        <v>416</v>
      </c>
      <c r="C141" s="2">
        <v>4</v>
      </c>
      <c r="D141" s="2">
        <v>4</v>
      </c>
      <c r="E141" s="2">
        <v>244.11</v>
      </c>
      <c r="F141" s="2">
        <v>17141</v>
      </c>
      <c r="G141" s="2" t="s">
        <v>417</v>
      </c>
    </row>
    <row r="142" spans="1:7" x14ac:dyDescent="0.35">
      <c r="A142" s="2" t="s">
        <v>418</v>
      </c>
      <c r="B142" s="2" t="s">
        <v>419</v>
      </c>
      <c r="C142" s="2">
        <v>2</v>
      </c>
      <c r="D142" s="2">
        <v>2</v>
      </c>
      <c r="E142" s="2">
        <v>117.69</v>
      </c>
      <c r="F142" s="2">
        <v>21932</v>
      </c>
      <c r="G142" s="2" t="s">
        <v>420</v>
      </c>
    </row>
    <row r="143" spans="1:7" x14ac:dyDescent="0.35">
      <c r="A143" s="2" t="s">
        <v>421</v>
      </c>
      <c r="B143" s="2" t="s">
        <v>422</v>
      </c>
      <c r="C143" s="2">
        <v>110</v>
      </c>
      <c r="D143" s="2">
        <v>105</v>
      </c>
      <c r="E143" s="2">
        <v>11305.7</v>
      </c>
      <c r="F143" s="2">
        <v>187135</v>
      </c>
      <c r="G143" s="2" t="s">
        <v>423</v>
      </c>
    </row>
    <row r="144" spans="1:7" x14ac:dyDescent="0.35">
      <c r="A144" s="2" t="s">
        <v>424</v>
      </c>
      <c r="B144" s="2" t="s">
        <v>425</v>
      </c>
      <c r="C144" s="2">
        <v>10</v>
      </c>
      <c r="D144" s="2">
        <v>10</v>
      </c>
      <c r="E144" s="2">
        <v>595.17999999999995</v>
      </c>
      <c r="F144" s="2">
        <v>129795</v>
      </c>
      <c r="G144" s="2" t="s">
        <v>426</v>
      </c>
    </row>
    <row r="145" spans="1:7" x14ac:dyDescent="0.35">
      <c r="A145" s="2" t="s">
        <v>427</v>
      </c>
      <c r="B145" s="2" t="s">
        <v>428</v>
      </c>
      <c r="C145" s="2">
        <v>5</v>
      </c>
      <c r="D145" s="2">
        <v>4</v>
      </c>
      <c r="E145" s="2">
        <v>333.65</v>
      </c>
      <c r="F145" s="2">
        <v>22897</v>
      </c>
      <c r="G145" s="2" t="s">
        <v>429</v>
      </c>
    </row>
    <row r="146" spans="1:7" x14ac:dyDescent="0.35">
      <c r="A146" s="2" t="s">
        <v>430</v>
      </c>
      <c r="B146" s="2" t="s">
        <v>431</v>
      </c>
      <c r="C146" s="2">
        <v>13</v>
      </c>
      <c r="D146" s="2">
        <v>13</v>
      </c>
      <c r="E146" s="2">
        <v>894.03</v>
      </c>
      <c r="F146" s="2">
        <v>99094</v>
      </c>
      <c r="G146" s="2" t="s">
        <v>432</v>
      </c>
    </row>
    <row r="147" spans="1:7" x14ac:dyDescent="0.35">
      <c r="A147" s="2" t="s">
        <v>433</v>
      </c>
      <c r="B147" s="2" t="s">
        <v>434</v>
      </c>
      <c r="C147" s="2">
        <v>2</v>
      </c>
      <c r="D147" s="2">
        <v>2</v>
      </c>
      <c r="E147" s="2">
        <v>82.21</v>
      </c>
      <c r="F147" s="2">
        <v>63447</v>
      </c>
      <c r="G147" s="2" t="s">
        <v>435</v>
      </c>
    </row>
    <row r="148" spans="1:7" x14ac:dyDescent="0.35">
      <c r="A148" s="2" t="s">
        <v>436</v>
      </c>
      <c r="B148" s="2" t="s">
        <v>437</v>
      </c>
      <c r="C148" s="2">
        <v>9</v>
      </c>
      <c r="D148" s="2">
        <v>8</v>
      </c>
      <c r="E148" s="2">
        <v>537.30999999999995</v>
      </c>
      <c r="F148" s="2">
        <v>65928</v>
      </c>
      <c r="G148" s="2" t="s">
        <v>438</v>
      </c>
    </row>
    <row r="149" spans="1:7" x14ac:dyDescent="0.35">
      <c r="A149" s="2" t="s">
        <v>439</v>
      </c>
      <c r="B149" s="2" t="s">
        <v>440</v>
      </c>
      <c r="C149" s="2">
        <v>13</v>
      </c>
      <c r="D149" s="2">
        <v>8</v>
      </c>
      <c r="E149" s="2">
        <v>1138.17</v>
      </c>
      <c r="F149" s="2">
        <v>46935</v>
      </c>
      <c r="G149" s="2" t="s">
        <v>441</v>
      </c>
    </row>
    <row r="150" spans="1:7" x14ac:dyDescent="0.35">
      <c r="A150" s="2" t="s">
        <v>442</v>
      </c>
      <c r="B150" s="2" t="s">
        <v>443</v>
      </c>
      <c r="C150" s="2">
        <v>5</v>
      </c>
      <c r="D150" s="2">
        <v>5</v>
      </c>
      <c r="E150" s="2">
        <v>275.02999999999997</v>
      </c>
      <c r="F150" s="2">
        <v>21050</v>
      </c>
      <c r="G150" s="2" t="s">
        <v>444</v>
      </c>
    </row>
    <row r="151" spans="1:7" x14ac:dyDescent="0.35">
      <c r="A151" s="2" t="s">
        <v>445</v>
      </c>
      <c r="B151" s="2" t="s">
        <v>446</v>
      </c>
      <c r="C151" s="2">
        <v>4</v>
      </c>
      <c r="D151" s="2">
        <v>4</v>
      </c>
      <c r="E151" s="2">
        <v>178.1</v>
      </c>
      <c r="F151" s="2">
        <v>61528</v>
      </c>
      <c r="G151" s="2" t="s">
        <v>447</v>
      </c>
    </row>
    <row r="152" spans="1:7" x14ac:dyDescent="0.35">
      <c r="A152" s="2" t="s">
        <v>448</v>
      </c>
      <c r="B152" s="2" t="s">
        <v>449</v>
      </c>
      <c r="C152" s="2">
        <v>6</v>
      </c>
      <c r="D152" s="2">
        <v>4</v>
      </c>
      <c r="E152" s="2">
        <v>364.25</v>
      </c>
      <c r="F152" s="2">
        <v>49639</v>
      </c>
      <c r="G152" s="2" t="s">
        <v>450</v>
      </c>
    </row>
    <row r="153" spans="1:7" x14ac:dyDescent="0.35">
      <c r="A153" s="2" t="s">
        <v>451</v>
      </c>
      <c r="B153" s="2" t="s">
        <v>452</v>
      </c>
      <c r="C153" s="2">
        <v>3</v>
      </c>
      <c r="D153" s="2">
        <v>3</v>
      </c>
      <c r="E153" s="2">
        <v>219.84</v>
      </c>
      <c r="F153" s="2">
        <v>27242</v>
      </c>
      <c r="G153" s="2" t="s">
        <v>453</v>
      </c>
    </row>
    <row r="154" spans="1:7" x14ac:dyDescent="0.35">
      <c r="A154" s="2" t="s">
        <v>454</v>
      </c>
      <c r="B154" s="2" t="s">
        <v>455</v>
      </c>
      <c r="C154" s="2">
        <v>2</v>
      </c>
      <c r="D154" s="2">
        <v>2</v>
      </c>
      <c r="E154" s="2">
        <v>106.04</v>
      </c>
      <c r="F154" s="2">
        <v>117024</v>
      </c>
      <c r="G154" s="2" t="s">
        <v>456</v>
      </c>
    </row>
    <row r="155" spans="1:7" x14ac:dyDescent="0.35">
      <c r="A155" s="2" t="s">
        <v>457</v>
      </c>
      <c r="B155" s="2" t="s">
        <v>458</v>
      </c>
      <c r="C155" s="2">
        <v>3</v>
      </c>
      <c r="D155" s="2">
        <v>3</v>
      </c>
      <c r="E155" s="2">
        <v>174.54</v>
      </c>
      <c r="F155" s="2">
        <v>30407</v>
      </c>
      <c r="G155" s="2" t="s">
        <v>459</v>
      </c>
    </row>
    <row r="156" spans="1:7" x14ac:dyDescent="0.35">
      <c r="A156" s="2" t="s">
        <v>460</v>
      </c>
      <c r="B156" s="2" t="s">
        <v>461</v>
      </c>
      <c r="C156" s="2">
        <v>12</v>
      </c>
      <c r="D156" s="2">
        <v>12</v>
      </c>
      <c r="E156" s="2">
        <v>1277.78</v>
      </c>
      <c r="F156" s="2">
        <v>36116</v>
      </c>
      <c r="G156" s="2" t="s">
        <v>462</v>
      </c>
    </row>
    <row r="157" spans="1:7" x14ac:dyDescent="0.35">
      <c r="A157" s="2" t="s">
        <v>463</v>
      </c>
      <c r="B157" s="2" t="s">
        <v>464</v>
      </c>
      <c r="C157" s="2">
        <v>2</v>
      </c>
      <c r="D157" s="2">
        <v>2</v>
      </c>
      <c r="E157" s="2">
        <v>61.86</v>
      </c>
      <c r="F157" s="2">
        <v>166675</v>
      </c>
      <c r="G157" s="2" t="s">
        <v>465</v>
      </c>
    </row>
    <row r="158" spans="1:7" x14ac:dyDescent="0.35">
      <c r="A158" s="2" t="s">
        <v>466</v>
      </c>
      <c r="B158" s="2" t="s">
        <v>467</v>
      </c>
      <c r="C158" s="2">
        <v>7</v>
      </c>
      <c r="D158" s="2">
        <v>7</v>
      </c>
      <c r="E158" s="2">
        <v>813.62</v>
      </c>
      <c r="F158" s="2">
        <v>15175</v>
      </c>
      <c r="G158" s="2" t="s">
        <v>468</v>
      </c>
    </row>
    <row r="159" spans="1:7" x14ac:dyDescent="0.35">
      <c r="A159" s="2" t="s">
        <v>469</v>
      </c>
      <c r="B159" s="2" t="s">
        <v>470</v>
      </c>
      <c r="C159" s="2">
        <v>6</v>
      </c>
      <c r="D159" s="2">
        <v>6</v>
      </c>
      <c r="E159" s="2">
        <v>348.97</v>
      </c>
      <c r="F159" s="2">
        <v>40494</v>
      </c>
      <c r="G159" s="2" t="s">
        <v>471</v>
      </c>
    </row>
    <row r="160" spans="1:7" x14ac:dyDescent="0.35">
      <c r="A160" s="2" t="s">
        <v>472</v>
      </c>
      <c r="B160" s="2" t="s">
        <v>64</v>
      </c>
      <c r="C160" s="2">
        <v>12</v>
      </c>
      <c r="D160" s="2">
        <v>5</v>
      </c>
      <c r="E160" s="2">
        <v>860.3</v>
      </c>
      <c r="F160" s="2">
        <v>81246</v>
      </c>
      <c r="G160" s="2" t="s">
        <v>65</v>
      </c>
    </row>
    <row r="161" spans="1:7" x14ac:dyDescent="0.35">
      <c r="A161" s="2" t="s">
        <v>473</v>
      </c>
      <c r="B161" s="2" t="s">
        <v>474</v>
      </c>
      <c r="C161" s="2">
        <v>2</v>
      </c>
      <c r="D161" s="2">
        <v>2</v>
      </c>
      <c r="E161" s="2">
        <v>120.48</v>
      </c>
      <c r="F161" s="2">
        <v>46223</v>
      </c>
      <c r="G161" s="2" t="s">
        <v>475</v>
      </c>
    </row>
    <row r="162" spans="1:7" x14ac:dyDescent="0.35">
      <c r="A162" s="2" t="s">
        <v>476</v>
      </c>
      <c r="B162" s="2" t="s">
        <v>477</v>
      </c>
      <c r="C162" s="2">
        <v>36</v>
      </c>
      <c r="D162" s="2">
        <v>35</v>
      </c>
      <c r="E162" s="2">
        <v>4994.5</v>
      </c>
      <c r="F162" s="2">
        <v>39816</v>
      </c>
      <c r="G162" s="2" t="s">
        <v>478</v>
      </c>
    </row>
    <row r="163" spans="1:7" x14ac:dyDescent="0.35">
      <c r="A163" s="2" t="s">
        <v>479</v>
      </c>
      <c r="B163" s="2" t="s">
        <v>480</v>
      </c>
      <c r="C163" s="2">
        <v>71</v>
      </c>
      <c r="D163" s="2">
        <v>70</v>
      </c>
      <c r="E163" s="2">
        <v>7825.64</v>
      </c>
      <c r="F163" s="2">
        <v>167470</v>
      </c>
      <c r="G163" s="2" t="s">
        <v>481</v>
      </c>
    </row>
    <row r="164" spans="1:7" x14ac:dyDescent="0.35">
      <c r="A164" s="2" t="s">
        <v>482</v>
      </c>
      <c r="B164" s="2" t="s">
        <v>483</v>
      </c>
      <c r="C164" s="2">
        <v>10</v>
      </c>
      <c r="D164" s="2">
        <v>7</v>
      </c>
      <c r="E164" s="2">
        <v>714.91</v>
      </c>
      <c r="F164" s="2">
        <v>55347</v>
      </c>
      <c r="G164" s="2" t="s">
        <v>484</v>
      </c>
    </row>
    <row r="165" spans="1:7" x14ac:dyDescent="0.35">
      <c r="A165" s="2" t="s">
        <v>485</v>
      </c>
      <c r="B165" s="2" t="s">
        <v>486</v>
      </c>
      <c r="C165" s="2">
        <v>2</v>
      </c>
      <c r="D165" s="2">
        <v>2</v>
      </c>
      <c r="E165" s="2">
        <v>152.41</v>
      </c>
      <c r="F165" s="2">
        <v>52036</v>
      </c>
      <c r="G165" s="2" t="s">
        <v>487</v>
      </c>
    </row>
    <row r="166" spans="1:7" x14ac:dyDescent="0.35">
      <c r="A166" s="2" t="s">
        <v>488</v>
      </c>
      <c r="B166" s="2" t="s">
        <v>489</v>
      </c>
      <c r="C166" s="2">
        <v>6</v>
      </c>
      <c r="D166" s="2">
        <v>6</v>
      </c>
      <c r="E166" s="2">
        <v>386.51</v>
      </c>
      <c r="F166" s="2">
        <v>48929</v>
      </c>
      <c r="G166" s="2" t="s">
        <v>490</v>
      </c>
    </row>
    <row r="167" spans="1:7" x14ac:dyDescent="0.35">
      <c r="A167" s="2" t="s">
        <v>491</v>
      </c>
      <c r="B167" s="2" t="s">
        <v>492</v>
      </c>
      <c r="C167" s="2">
        <v>2</v>
      </c>
      <c r="D167" s="2">
        <v>2</v>
      </c>
      <c r="E167" s="2">
        <v>88.49</v>
      </c>
      <c r="F167" s="2">
        <v>16772</v>
      </c>
      <c r="G167" s="2" t="s">
        <v>493</v>
      </c>
    </row>
    <row r="168" spans="1:7" x14ac:dyDescent="0.35">
      <c r="A168" s="2" t="s">
        <v>494</v>
      </c>
      <c r="B168" s="2" t="s">
        <v>495</v>
      </c>
      <c r="C168" s="2">
        <v>18</v>
      </c>
      <c r="D168" s="2">
        <v>14</v>
      </c>
      <c r="E168" s="2">
        <v>985.45</v>
      </c>
      <c r="F168" s="2">
        <v>78006</v>
      </c>
      <c r="G168" s="2" t="s">
        <v>496</v>
      </c>
    </row>
    <row r="169" spans="1:7" x14ac:dyDescent="0.35">
      <c r="A169" s="2" t="s">
        <v>497</v>
      </c>
      <c r="B169" s="2" t="s">
        <v>498</v>
      </c>
      <c r="C169" s="2">
        <v>5</v>
      </c>
      <c r="D169" s="2">
        <v>5</v>
      </c>
      <c r="E169" s="2">
        <v>348.87</v>
      </c>
      <c r="F169" s="2">
        <v>56393</v>
      </c>
      <c r="G169" s="2" t="s">
        <v>499</v>
      </c>
    </row>
    <row r="170" spans="1:7" x14ac:dyDescent="0.35">
      <c r="A170" s="2" t="s">
        <v>500</v>
      </c>
      <c r="B170" s="2" t="s">
        <v>501</v>
      </c>
      <c r="C170" s="2">
        <v>52</v>
      </c>
      <c r="D170" s="2">
        <v>51</v>
      </c>
      <c r="E170" s="2">
        <v>7539.14</v>
      </c>
      <c r="F170" s="2">
        <v>30258</v>
      </c>
      <c r="G170" s="2" t="s">
        <v>502</v>
      </c>
    </row>
    <row r="171" spans="1:7" x14ac:dyDescent="0.35">
      <c r="A171" s="2" t="s">
        <v>503</v>
      </c>
      <c r="B171" s="2" t="s">
        <v>504</v>
      </c>
      <c r="C171" s="2">
        <v>11</v>
      </c>
      <c r="D171" s="2">
        <v>11</v>
      </c>
      <c r="E171" s="2">
        <v>574.37</v>
      </c>
      <c r="F171" s="2">
        <v>46063</v>
      </c>
      <c r="G171" s="2" t="s">
        <v>505</v>
      </c>
    </row>
    <row r="172" spans="1:7" x14ac:dyDescent="0.35">
      <c r="A172" s="2" t="s">
        <v>506</v>
      </c>
      <c r="B172" s="2" t="s">
        <v>507</v>
      </c>
      <c r="C172" s="2">
        <v>15</v>
      </c>
      <c r="D172" s="2">
        <v>3</v>
      </c>
      <c r="E172" s="2">
        <v>1493.86</v>
      </c>
      <c r="F172" s="2">
        <v>46546</v>
      </c>
      <c r="G172" s="2" t="s">
        <v>508</v>
      </c>
    </row>
    <row r="173" spans="1:7" x14ac:dyDescent="0.35">
      <c r="A173" s="2" t="s">
        <v>509</v>
      </c>
      <c r="B173" s="2" t="s">
        <v>510</v>
      </c>
      <c r="C173" s="2">
        <v>19</v>
      </c>
      <c r="D173" s="2">
        <v>19</v>
      </c>
      <c r="E173" s="2">
        <v>1446.16</v>
      </c>
      <c r="F173" s="2">
        <v>46075</v>
      </c>
      <c r="G173" s="2" t="s">
        <v>511</v>
      </c>
    </row>
    <row r="174" spans="1:7" x14ac:dyDescent="0.35">
      <c r="A174" s="2" t="s">
        <v>512</v>
      </c>
      <c r="B174" s="2" t="s">
        <v>513</v>
      </c>
      <c r="C174" s="2">
        <v>7</v>
      </c>
      <c r="D174" s="2">
        <v>3</v>
      </c>
      <c r="E174" s="2">
        <v>401.37</v>
      </c>
      <c r="F174" s="2">
        <v>46420</v>
      </c>
      <c r="G174" s="2" t="s">
        <v>514</v>
      </c>
    </row>
    <row r="175" spans="1:7" x14ac:dyDescent="0.35">
      <c r="A175" s="2" t="s">
        <v>515</v>
      </c>
      <c r="B175" s="2" t="s">
        <v>516</v>
      </c>
      <c r="C175" s="2">
        <v>20</v>
      </c>
      <c r="D175" s="2">
        <v>19</v>
      </c>
      <c r="E175" s="2">
        <v>2153.23</v>
      </c>
      <c r="F175" s="2">
        <v>52176</v>
      </c>
      <c r="G175" s="2" t="s">
        <v>517</v>
      </c>
    </row>
    <row r="176" spans="1:7" x14ac:dyDescent="0.35">
      <c r="A176" s="2" t="s">
        <v>518</v>
      </c>
      <c r="B176" s="2" t="s">
        <v>519</v>
      </c>
      <c r="C176" s="2">
        <v>2</v>
      </c>
      <c r="D176" s="2">
        <v>2</v>
      </c>
      <c r="E176" s="2">
        <v>83.13</v>
      </c>
      <c r="F176" s="2">
        <v>19210</v>
      </c>
      <c r="G176" s="2" t="s">
        <v>74</v>
      </c>
    </row>
    <row r="177" spans="1:7" x14ac:dyDescent="0.35">
      <c r="A177" s="2" t="s">
        <v>520</v>
      </c>
      <c r="B177" s="2" t="s">
        <v>521</v>
      </c>
      <c r="C177" s="2">
        <v>79</v>
      </c>
      <c r="D177" s="2">
        <v>78</v>
      </c>
      <c r="E177" s="2">
        <v>8863.9699999999993</v>
      </c>
      <c r="F177" s="2">
        <v>69278</v>
      </c>
      <c r="G177" s="2" t="s">
        <v>522</v>
      </c>
    </row>
    <row r="178" spans="1:7" x14ac:dyDescent="0.35">
      <c r="A178" s="2" t="s">
        <v>523</v>
      </c>
      <c r="B178" s="2" t="s">
        <v>524</v>
      </c>
      <c r="C178" s="2">
        <v>5</v>
      </c>
      <c r="D178" s="2">
        <v>5</v>
      </c>
      <c r="E178" s="2">
        <v>703.88</v>
      </c>
      <c r="F178" s="2">
        <v>35072</v>
      </c>
      <c r="G178" s="2" t="s">
        <v>525</v>
      </c>
    </row>
    <row r="179" spans="1:7" x14ac:dyDescent="0.35">
      <c r="A179" s="2" t="s">
        <v>526</v>
      </c>
      <c r="B179" s="2" t="s">
        <v>527</v>
      </c>
      <c r="C179" s="2">
        <v>20</v>
      </c>
      <c r="D179" s="2">
        <v>3</v>
      </c>
      <c r="E179" s="2">
        <v>3225.41</v>
      </c>
      <c r="F179" s="2">
        <v>56008</v>
      </c>
      <c r="G179" s="2" t="s">
        <v>314</v>
      </c>
    </row>
    <row r="180" spans="1:7" x14ac:dyDescent="0.35">
      <c r="A180" s="2" t="s">
        <v>528</v>
      </c>
      <c r="B180" s="2" t="s">
        <v>507</v>
      </c>
      <c r="C180" s="2">
        <v>18</v>
      </c>
      <c r="D180" s="2">
        <v>5</v>
      </c>
      <c r="E180" s="2">
        <v>2320.12</v>
      </c>
      <c r="F180" s="2">
        <v>46986</v>
      </c>
      <c r="G180" s="2" t="s">
        <v>529</v>
      </c>
    </row>
    <row r="181" spans="1:7" x14ac:dyDescent="0.35">
      <c r="A181" s="2" t="s">
        <v>530</v>
      </c>
      <c r="B181" s="2" t="s">
        <v>531</v>
      </c>
      <c r="C181" s="2">
        <v>2</v>
      </c>
      <c r="D181" s="2">
        <v>2</v>
      </c>
      <c r="E181" s="2">
        <v>76.989999999999995</v>
      </c>
      <c r="F181" s="2">
        <v>29567</v>
      </c>
      <c r="G181" s="2" t="s">
        <v>532</v>
      </c>
    </row>
    <row r="182" spans="1:7" x14ac:dyDescent="0.35">
      <c r="A182" s="2" t="s">
        <v>533</v>
      </c>
      <c r="B182" s="2" t="s">
        <v>534</v>
      </c>
      <c r="C182" s="2">
        <v>9</v>
      </c>
      <c r="D182" s="2">
        <v>9</v>
      </c>
      <c r="E182" s="2">
        <v>530.72</v>
      </c>
      <c r="F182" s="2">
        <v>39169</v>
      </c>
      <c r="G182" s="2" t="s">
        <v>535</v>
      </c>
    </row>
    <row r="183" spans="1:7" x14ac:dyDescent="0.35">
      <c r="A183" s="2" t="s">
        <v>536</v>
      </c>
      <c r="B183" s="2" t="s">
        <v>537</v>
      </c>
      <c r="C183" s="2">
        <v>29</v>
      </c>
      <c r="D183" s="2">
        <v>3</v>
      </c>
      <c r="E183" s="2">
        <v>2773.86</v>
      </c>
      <c r="F183" s="2">
        <v>92543</v>
      </c>
      <c r="G183" s="2" t="s">
        <v>538</v>
      </c>
    </row>
    <row r="184" spans="1:7" x14ac:dyDescent="0.35">
      <c r="A184" s="2" t="s">
        <v>539</v>
      </c>
      <c r="B184" s="2" t="s">
        <v>540</v>
      </c>
      <c r="C184" s="2">
        <v>6</v>
      </c>
      <c r="D184" s="2">
        <v>6</v>
      </c>
      <c r="E184" s="2">
        <v>800.95</v>
      </c>
      <c r="F184" s="2">
        <v>20633</v>
      </c>
      <c r="G184" s="2" t="s">
        <v>541</v>
      </c>
    </row>
    <row r="185" spans="1:7" x14ac:dyDescent="0.35">
      <c r="A185" s="2" t="s">
        <v>542</v>
      </c>
      <c r="B185" s="2" t="s">
        <v>543</v>
      </c>
      <c r="C185" s="2">
        <v>6</v>
      </c>
      <c r="D185" s="2">
        <v>6</v>
      </c>
      <c r="E185" s="2">
        <v>348.49</v>
      </c>
      <c r="F185" s="2">
        <v>18836</v>
      </c>
      <c r="G185" s="2" t="s">
        <v>544</v>
      </c>
    </row>
    <row r="186" spans="1:7" x14ac:dyDescent="0.35">
      <c r="A186" s="2" t="s">
        <v>545</v>
      </c>
      <c r="B186" s="2" t="s">
        <v>546</v>
      </c>
      <c r="C186" s="2">
        <v>145</v>
      </c>
      <c r="D186" s="2">
        <v>138</v>
      </c>
      <c r="E186" s="2">
        <v>10822.85</v>
      </c>
      <c r="F186" s="2">
        <v>515195</v>
      </c>
      <c r="G186" s="2" t="s">
        <v>547</v>
      </c>
    </row>
    <row r="187" spans="1:7" x14ac:dyDescent="0.35">
      <c r="A187" s="2" t="s">
        <v>548</v>
      </c>
      <c r="B187" s="2" t="s">
        <v>549</v>
      </c>
      <c r="C187" s="2">
        <v>6</v>
      </c>
      <c r="D187" s="2">
        <v>6</v>
      </c>
      <c r="E187" s="2">
        <v>343.52</v>
      </c>
      <c r="F187" s="2">
        <v>14428</v>
      </c>
      <c r="G187" s="2" t="s">
        <v>550</v>
      </c>
    </row>
    <row r="188" spans="1:7" x14ac:dyDescent="0.35">
      <c r="A188" s="2" t="s">
        <v>551</v>
      </c>
      <c r="B188" s="2" t="s">
        <v>552</v>
      </c>
      <c r="C188" s="2">
        <v>10</v>
      </c>
      <c r="D188" s="2">
        <v>10</v>
      </c>
      <c r="E188" s="2">
        <v>446.42</v>
      </c>
      <c r="F188" s="2">
        <v>190203</v>
      </c>
      <c r="G188" s="2" t="s">
        <v>553</v>
      </c>
    </row>
    <row r="189" spans="1:7" x14ac:dyDescent="0.35">
      <c r="A189" s="2" t="s">
        <v>554</v>
      </c>
      <c r="B189" s="2" t="s">
        <v>555</v>
      </c>
      <c r="C189" s="2">
        <v>2</v>
      </c>
      <c r="D189" s="2">
        <v>2</v>
      </c>
      <c r="E189" s="2">
        <v>85.29</v>
      </c>
      <c r="F189" s="2">
        <v>64895</v>
      </c>
      <c r="G189" s="2" t="s">
        <v>556</v>
      </c>
    </row>
    <row r="190" spans="1:7" x14ac:dyDescent="0.35">
      <c r="A190" s="2" t="s">
        <v>557</v>
      </c>
      <c r="B190" s="2" t="s">
        <v>558</v>
      </c>
      <c r="C190" s="2">
        <v>17</v>
      </c>
      <c r="D190" s="2">
        <v>17</v>
      </c>
      <c r="E190" s="2">
        <v>1498.33</v>
      </c>
      <c r="F190" s="2">
        <v>85312</v>
      </c>
      <c r="G190" s="2" t="s">
        <v>559</v>
      </c>
    </row>
    <row r="191" spans="1:7" x14ac:dyDescent="0.35">
      <c r="A191" s="2" t="s">
        <v>560</v>
      </c>
      <c r="B191" s="2" t="s">
        <v>561</v>
      </c>
      <c r="C191" s="2">
        <v>2</v>
      </c>
      <c r="D191" s="2">
        <v>2</v>
      </c>
      <c r="E191" s="2">
        <v>159.97999999999999</v>
      </c>
      <c r="F191" s="2">
        <v>33656</v>
      </c>
      <c r="G191" s="2" t="s">
        <v>562</v>
      </c>
    </row>
    <row r="192" spans="1:7" x14ac:dyDescent="0.35">
      <c r="A192" s="2" t="s">
        <v>563</v>
      </c>
      <c r="B192" s="2" t="s">
        <v>564</v>
      </c>
      <c r="C192" s="2">
        <v>3</v>
      </c>
      <c r="D192" s="2">
        <v>2</v>
      </c>
      <c r="E192" s="2">
        <v>240.7</v>
      </c>
      <c r="F192" s="2">
        <v>41767</v>
      </c>
      <c r="G192" s="2" t="s">
        <v>565</v>
      </c>
    </row>
    <row r="193" spans="1:7" x14ac:dyDescent="0.35">
      <c r="A193" s="2" t="s">
        <v>566</v>
      </c>
      <c r="B193" s="2" t="s">
        <v>567</v>
      </c>
      <c r="C193" s="2">
        <v>2</v>
      </c>
      <c r="D193" s="2">
        <v>2</v>
      </c>
      <c r="E193" s="2">
        <v>125.27</v>
      </c>
      <c r="F193" s="2">
        <v>52164</v>
      </c>
      <c r="G193" s="2" t="s">
        <v>568</v>
      </c>
    </row>
    <row r="194" spans="1:7" x14ac:dyDescent="0.35">
      <c r="A194" s="2" t="s">
        <v>569</v>
      </c>
      <c r="B194" s="2" t="s">
        <v>570</v>
      </c>
      <c r="C194" s="2">
        <v>2</v>
      </c>
      <c r="D194" s="2">
        <v>2</v>
      </c>
      <c r="E194" s="2">
        <v>80.989999999999995</v>
      </c>
      <c r="F194" s="2">
        <v>36163</v>
      </c>
      <c r="G194" s="2" t="s">
        <v>571</v>
      </c>
    </row>
    <row r="195" spans="1:7" x14ac:dyDescent="0.35">
      <c r="A195" s="2" t="s">
        <v>572</v>
      </c>
      <c r="B195" s="2" t="s">
        <v>573</v>
      </c>
      <c r="C195" s="2">
        <v>33</v>
      </c>
      <c r="D195" s="2">
        <v>32</v>
      </c>
      <c r="E195" s="2">
        <v>3260.81</v>
      </c>
      <c r="F195" s="2">
        <v>101449</v>
      </c>
      <c r="G195" s="2" t="s">
        <v>574</v>
      </c>
    </row>
    <row r="196" spans="1:7" x14ac:dyDescent="0.35">
      <c r="A196" s="2" t="s">
        <v>575</v>
      </c>
      <c r="B196" s="2" t="s">
        <v>576</v>
      </c>
      <c r="C196" s="2">
        <v>5</v>
      </c>
      <c r="D196" s="2">
        <v>4</v>
      </c>
      <c r="E196" s="2">
        <v>234.47</v>
      </c>
      <c r="F196" s="2">
        <v>25167</v>
      </c>
      <c r="G196" s="2" t="s">
        <v>577</v>
      </c>
    </row>
    <row r="197" spans="1:7" x14ac:dyDescent="0.35">
      <c r="A197" s="2" t="s">
        <v>578</v>
      </c>
      <c r="B197" s="2" t="s">
        <v>579</v>
      </c>
      <c r="C197" s="2">
        <v>3</v>
      </c>
      <c r="D197" s="2">
        <v>3</v>
      </c>
      <c r="E197" s="2">
        <v>169.1</v>
      </c>
      <c r="F197" s="2">
        <v>13776</v>
      </c>
      <c r="G197" s="2" t="s">
        <v>580</v>
      </c>
    </row>
    <row r="198" spans="1:7" x14ac:dyDescent="0.35">
      <c r="A198" s="2" t="s">
        <v>581</v>
      </c>
      <c r="B198" s="2" t="s">
        <v>582</v>
      </c>
      <c r="C198" s="2">
        <v>18</v>
      </c>
      <c r="D198" s="2">
        <v>2</v>
      </c>
      <c r="E198" s="2">
        <v>1315.37</v>
      </c>
      <c r="F198" s="2">
        <v>46368</v>
      </c>
      <c r="G198" s="2" t="s">
        <v>583</v>
      </c>
    </row>
    <row r="199" spans="1:7" x14ac:dyDescent="0.35">
      <c r="A199" s="2" t="s">
        <v>584</v>
      </c>
      <c r="B199" s="2" t="s">
        <v>585</v>
      </c>
      <c r="C199" s="2">
        <v>2</v>
      </c>
      <c r="D199" s="2">
        <v>2</v>
      </c>
      <c r="E199" s="2">
        <v>67.56</v>
      </c>
      <c r="F199" s="2">
        <v>33820</v>
      </c>
      <c r="G199" s="2" t="s">
        <v>586</v>
      </c>
    </row>
    <row r="200" spans="1:7" x14ac:dyDescent="0.35">
      <c r="A200" s="2" t="s">
        <v>587</v>
      </c>
      <c r="B200" s="2" t="s">
        <v>588</v>
      </c>
      <c r="C200" s="2">
        <v>5</v>
      </c>
      <c r="D200" s="2">
        <v>5</v>
      </c>
      <c r="E200" s="2">
        <v>202.86</v>
      </c>
      <c r="F200" s="2">
        <v>280752</v>
      </c>
      <c r="G200" s="2" t="s">
        <v>589</v>
      </c>
    </row>
    <row r="201" spans="1:7" x14ac:dyDescent="0.35">
      <c r="A201" s="2" t="s">
        <v>590</v>
      </c>
      <c r="B201" s="2" t="s">
        <v>591</v>
      </c>
      <c r="C201" s="2">
        <v>6</v>
      </c>
      <c r="D201" s="2">
        <v>5</v>
      </c>
      <c r="E201" s="2">
        <v>411.26</v>
      </c>
      <c r="F201" s="2">
        <v>22969</v>
      </c>
      <c r="G201" s="2" t="s">
        <v>592</v>
      </c>
    </row>
    <row r="202" spans="1:7" x14ac:dyDescent="0.35">
      <c r="A202" s="2" t="s">
        <v>593</v>
      </c>
      <c r="B202" s="2" t="s">
        <v>594</v>
      </c>
      <c r="C202" s="2">
        <v>3</v>
      </c>
      <c r="D202" s="2">
        <v>3</v>
      </c>
      <c r="E202" s="2">
        <v>225.2</v>
      </c>
      <c r="F202" s="2">
        <v>25276</v>
      </c>
      <c r="G202" s="2" t="s">
        <v>595</v>
      </c>
    </row>
    <row r="203" spans="1:7" x14ac:dyDescent="0.35">
      <c r="A203" s="2" t="s">
        <v>596</v>
      </c>
      <c r="B203" s="2" t="s">
        <v>597</v>
      </c>
      <c r="C203" s="2">
        <v>3</v>
      </c>
      <c r="D203" s="2">
        <v>3</v>
      </c>
      <c r="E203" s="2">
        <v>170.1</v>
      </c>
      <c r="F203" s="2">
        <v>28956</v>
      </c>
      <c r="G203" s="2" t="s">
        <v>598</v>
      </c>
    </row>
    <row r="204" spans="1:7" x14ac:dyDescent="0.35">
      <c r="A204" s="2" t="s">
        <v>599</v>
      </c>
      <c r="B204" s="2" t="s">
        <v>600</v>
      </c>
      <c r="C204" s="2">
        <v>8</v>
      </c>
      <c r="D204" s="2">
        <v>8</v>
      </c>
      <c r="E204" s="2">
        <v>524.89</v>
      </c>
      <c r="F204" s="2">
        <v>33993</v>
      </c>
      <c r="G204" s="2" t="s">
        <v>601</v>
      </c>
    </row>
    <row r="205" spans="1:7" x14ac:dyDescent="0.35">
      <c r="A205" s="2" t="s">
        <v>602</v>
      </c>
      <c r="B205" s="2" t="s">
        <v>603</v>
      </c>
      <c r="C205" s="2">
        <v>4</v>
      </c>
      <c r="D205" s="2">
        <v>3</v>
      </c>
      <c r="E205" s="2">
        <v>662.19</v>
      </c>
      <c r="F205" s="2">
        <v>22541</v>
      </c>
      <c r="G205" s="2" t="s">
        <v>604</v>
      </c>
    </row>
    <row r="206" spans="1:7" x14ac:dyDescent="0.35">
      <c r="A206" s="2" t="s">
        <v>605</v>
      </c>
      <c r="B206" s="2" t="s">
        <v>606</v>
      </c>
      <c r="C206" s="2">
        <v>4</v>
      </c>
      <c r="D206" s="2">
        <v>4</v>
      </c>
      <c r="E206" s="2">
        <v>418.95</v>
      </c>
      <c r="F206" s="2">
        <v>10685</v>
      </c>
      <c r="G206" s="2" t="s">
        <v>607</v>
      </c>
    </row>
    <row r="207" spans="1:7" x14ac:dyDescent="0.35">
      <c r="A207" s="2" t="s">
        <v>608</v>
      </c>
      <c r="B207" s="2" t="s">
        <v>609</v>
      </c>
      <c r="C207" s="2">
        <v>6</v>
      </c>
      <c r="D207" s="2">
        <v>6</v>
      </c>
      <c r="E207" s="2">
        <v>286.98</v>
      </c>
      <c r="F207" s="2">
        <v>164636</v>
      </c>
      <c r="G207" s="2" t="s">
        <v>610</v>
      </c>
    </row>
    <row r="208" spans="1:7" x14ac:dyDescent="0.35">
      <c r="A208" s="2" t="s">
        <v>611</v>
      </c>
      <c r="B208" s="2" t="s">
        <v>612</v>
      </c>
      <c r="C208" s="2">
        <v>2</v>
      </c>
      <c r="D208" s="2">
        <v>2</v>
      </c>
      <c r="E208" s="2">
        <v>65.040000000000006</v>
      </c>
      <c r="F208" s="2">
        <v>26277</v>
      </c>
      <c r="G208" s="2" t="s">
        <v>613</v>
      </c>
    </row>
    <row r="209" spans="1:7" x14ac:dyDescent="0.35">
      <c r="A209" s="2" t="s">
        <v>614</v>
      </c>
      <c r="B209" s="2" t="s">
        <v>615</v>
      </c>
      <c r="C209" s="2">
        <v>2</v>
      </c>
      <c r="D209" s="2">
        <v>2</v>
      </c>
      <c r="E209" s="2">
        <v>136.4</v>
      </c>
      <c r="F209" s="2">
        <v>13342</v>
      </c>
      <c r="G209" s="2" t="s">
        <v>616</v>
      </c>
    </row>
    <row r="210" spans="1:7" x14ac:dyDescent="0.35">
      <c r="A210" s="2" t="s">
        <v>617</v>
      </c>
      <c r="B210" s="2" t="s">
        <v>618</v>
      </c>
      <c r="C210" s="2">
        <v>3</v>
      </c>
      <c r="D210" s="2">
        <v>3</v>
      </c>
      <c r="E210" s="2">
        <v>140.21</v>
      </c>
      <c r="F210" s="2">
        <v>50438</v>
      </c>
      <c r="G210" s="2" t="s">
        <v>619</v>
      </c>
    </row>
    <row r="211" spans="1:7" x14ac:dyDescent="0.35">
      <c r="A211" s="2" t="s">
        <v>620</v>
      </c>
      <c r="B211" s="2" t="s">
        <v>621</v>
      </c>
      <c r="C211" s="2">
        <v>6</v>
      </c>
      <c r="D211" s="2">
        <v>4</v>
      </c>
      <c r="E211" s="2">
        <v>475.92</v>
      </c>
      <c r="F211" s="2">
        <v>33594</v>
      </c>
      <c r="G211" s="2" t="s">
        <v>622</v>
      </c>
    </row>
    <row r="212" spans="1:7" x14ac:dyDescent="0.35">
      <c r="A212" s="2" t="s">
        <v>623</v>
      </c>
      <c r="B212" s="2" t="s">
        <v>624</v>
      </c>
      <c r="C212" s="2">
        <v>15</v>
      </c>
      <c r="D212" s="2">
        <v>14</v>
      </c>
      <c r="E212" s="2">
        <v>1858.25</v>
      </c>
      <c r="F212" s="2">
        <v>61922</v>
      </c>
      <c r="G212" s="2" t="s">
        <v>625</v>
      </c>
    </row>
    <row r="213" spans="1:7" x14ac:dyDescent="0.35">
      <c r="A213" s="2" t="s">
        <v>626</v>
      </c>
      <c r="B213" s="2" t="s">
        <v>627</v>
      </c>
      <c r="C213" s="2">
        <v>15</v>
      </c>
      <c r="D213" s="2">
        <v>6</v>
      </c>
      <c r="E213" s="2">
        <v>979.87</v>
      </c>
      <c r="F213" s="2">
        <v>46853</v>
      </c>
      <c r="G213" s="2" t="s">
        <v>628</v>
      </c>
    </row>
    <row r="214" spans="1:7" x14ac:dyDescent="0.35">
      <c r="A214" s="2" t="s">
        <v>629</v>
      </c>
      <c r="B214" s="2" t="s">
        <v>630</v>
      </c>
      <c r="C214" s="2">
        <v>18</v>
      </c>
      <c r="D214" s="2">
        <v>18</v>
      </c>
      <c r="E214" s="2">
        <v>1399.52</v>
      </c>
      <c r="F214" s="2">
        <v>53649</v>
      </c>
      <c r="G214" s="2" t="s">
        <v>631</v>
      </c>
    </row>
    <row r="215" spans="1:7" x14ac:dyDescent="0.35">
      <c r="A215" s="2" t="s">
        <v>632</v>
      </c>
      <c r="B215" s="2" t="s">
        <v>633</v>
      </c>
      <c r="C215" s="2">
        <v>16</v>
      </c>
      <c r="D215" s="2">
        <v>2</v>
      </c>
      <c r="E215" s="2">
        <v>1382.96</v>
      </c>
      <c r="F215" s="2">
        <v>52462</v>
      </c>
      <c r="G215" s="2" t="s">
        <v>634</v>
      </c>
    </row>
    <row r="216" spans="1:7" x14ac:dyDescent="0.35">
      <c r="A216" s="2" t="s">
        <v>635</v>
      </c>
      <c r="B216" s="2" t="s">
        <v>636</v>
      </c>
      <c r="C216" s="2">
        <v>50</v>
      </c>
      <c r="D216" s="2">
        <v>46</v>
      </c>
      <c r="E216" s="2">
        <v>5111.71</v>
      </c>
      <c r="F216" s="2">
        <v>52259</v>
      </c>
      <c r="G216" s="2" t="s">
        <v>637</v>
      </c>
    </row>
    <row r="217" spans="1:7" x14ac:dyDescent="0.35">
      <c r="A217" s="2" t="s">
        <v>638</v>
      </c>
      <c r="B217" s="2" t="s">
        <v>639</v>
      </c>
      <c r="C217" s="2">
        <v>4</v>
      </c>
      <c r="D217" s="2">
        <v>3</v>
      </c>
      <c r="E217" s="2">
        <v>233.18</v>
      </c>
      <c r="F217" s="2">
        <v>46981</v>
      </c>
      <c r="G217" s="2" t="s">
        <v>640</v>
      </c>
    </row>
    <row r="218" spans="1:7" x14ac:dyDescent="0.35">
      <c r="A218" s="2" t="s">
        <v>641</v>
      </c>
      <c r="B218" s="2" t="s">
        <v>537</v>
      </c>
      <c r="C218" s="2">
        <v>28</v>
      </c>
      <c r="D218" s="2">
        <v>3</v>
      </c>
      <c r="E218" s="2">
        <v>2930.58</v>
      </c>
      <c r="F218" s="2">
        <v>92942</v>
      </c>
      <c r="G218" s="2" t="s">
        <v>642</v>
      </c>
    </row>
    <row r="219" spans="1:7" x14ac:dyDescent="0.35">
      <c r="A219" s="2" t="s">
        <v>643</v>
      </c>
      <c r="B219" s="2" t="s">
        <v>644</v>
      </c>
      <c r="C219" s="2">
        <v>2</v>
      </c>
      <c r="D219" s="2">
        <v>2</v>
      </c>
      <c r="E219" s="2">
        <v>83.4</v>
      </c>
      <c r="F219" s="2">
        <v>28517</v>
      </c>
      <c r="G219" s="2" t="s">
        <v>645</v>
      </c>
    </row>
    <row r="220" spans="1:7" x14ac:dyDescent="0.35">
      <c r="A220" s="2" t="s">
        <v>646</v>
      </c>
      <c r="B220" s="2" t="s">
        <v>647</v>
      </c>
      <c r="C220" s="2">
        <v>3</v>
      </c>
      <c r="D220" s="2">
        <v>3</v>
      </c>
      <c r="E220" s="2">
        <v>137.18</v>
      </c>
      <c r="F220" s="2">
        <v>350240</v>
      </c>
      <c r="G220" s="2" t="s">
        <v>648</v>
      </c>
    </row>
    <row r="221" spans="1:7" x14ac:dyDescent="0.35">
      <c r="A221" s="2" t="s">
        <v>649</v>
      </c>
      <c r="B221" s="2" t="s">
        <v>650</v>
      </c>
      <c r="C221" s="2">
        <v>6</v>
      </c>
      <c r="D221" s="2">
        <v>5</v>
      </c>
      <c r="E221" s="2">
        <v>341.83</v>
      </c>
      <c r="F221" s="2">
        <v>129128</v>
      </c>
      <c r="G221" s="2" t="s">
        <v>651</v>
      </c>
    </row>
    <row r="222" spans="1:7" x14ac:dyDescent="0.35">
      <c r="A222" s="2" t="s">
        <v>652</v>
      </c>
      <c r="B222" s="2" t="s">
        <v>653</v>
      </c>
      <c r="C222" s="2">
        <v>2</v>
      </c>
      <c r="D222" s="2">
        <v>2</v>
      </c>
      <c r="E222" s="2">
        <v>109.5</v>
      </c>
      <c r="F222" s="2">
        <v>51414</v>
      </c>
      <c r="G222" s="2" t="s">
        <v>654</v>
      </c>
    </row>
    <row r="223" spans="1:7" x14ac:dyDescent="0.35">
      <c r="A223" s="2" t="s">
        <v>655</v>
      </c>
      <c r="B223" s="2" t="s">
        <v>656</v>
      </c>
      <c r="C223" s="2">
        <v>9</v>
      </c>
      <c r="D223" s="2">
        <v>9</v>
      </c>
      <c r="E223" s="2">
        <v>624.58000000000004</v>
      </c>
      <c r="F223" s="2">
        <v>82383</v>
      </c>
      <c r="G223" s="2" t="s">
        <v>657</v>
      </c>
    </row>
    <row r="224" spans="1:7" x14ac:dyDescent="0.35">
      <c r="A224" s="2" t="s">
        <v>658</v>
      </c>
      <c r="B224" s="2" t="s">
        <v>659</v>
      </c>
      <c r="C224" s="2">
        <v>9</v>
      </c>
      <c r="D224" s="2">
        <v>9</v>
      </c>
      <c r="E224" s="2">
        <v>670.79</v>
      </c>
      <c r="F224" s="2">
        <v>56740</v>
      </c>
      <c r="G224" s="2" t="s">
        <v>660</v>
      </c>
    </row>
    <row r="225" spans="1:7" x14ac:dyDescent="0.35">
      <c r="A225" s="2" t="s">
        <v>661</v>
      </c>
      <c r="B225" s="2" t="s">
        <v>662</v>
      </c>
      <c r="C225" s="2">
        <v>7</v>
      </c>
      <c r="D225" s="2">
        <v>7</v>
      </c>
      <c r="E225" s="2">
        <v>1171.58</v>
      </c>
      <c r="F225" s="2">
        <v>19853</v>
      </c>
      <c r="G225" s="2" t="s">
        <v>663</v>
      </c>
    </row>
    <row r="226" spans="1:7" x14ac:dyDescent="0.35">
      <c r="A226" s="2" t="s">
        <v>664</v>
      </c>
      <c r="B226" s="2" t="s">
        <v>665</v>
      </c>
      <c r="C226" s="2">
        <v>3</v>
      </c>
      <c r="D226" s="2">
        <v>3</v>
      </c>
      <c r="E226" s="2">
        <v>130.21</v>
      </c>
      <c r="F226" s="2">
        <v>46006</v>
      </c>
      <c r="G226" s="2" t="s">
        <v>666</v>
      </c>
    </row>
    <row r="227" spans="1:7" x14ac:dyDescent="0.35">
      <c r="A227" s="2" t="s">
        <v>667</v>
      </c>
      <c r="B227" s="2" t="s">
        <v>668</v>
      </c>
      <c r="C227" s="2">
        <v>2</v>
      </c>
      <c r="D227" s="2">
        <v>2</v>
      </c>
      <c r="E227" s="2">
        <v>107.12</v>
      </c>
      <c r="F227" s="2">
        <v>47202</v>
      </c>
      <c r="G227" s="2" t="s">
        <v>669</v>
      </c>
    </row>
    <row r="228" spans="1:7" x14ac:dyDescent="0.35">
      <c r="A228" s="2" t="s">
        <v>670</v>
      </c>
      <c r="B228" s="2" t="s">
        <v>671</v>
      </c>
      <c r="C228" s="2">
        <v>20</v>
      </c>
      <c r="D228" s="2">
        <v>20</v>
      </c>
      <c r="E228" s="2">
        <v>1469.06</v>
      </c>
      <c r="F228" s="2">
        <v>43744</v>
      </c>
      <c r="G228" s="2" t="s">
        <v>672</v>
      </c>
    </row>
    <row r="229" spans="1:7" x14ac:dyDescent="0.35">
      <c r="A229" s="2" t="s">
        <v>673</v>
      </c>
      <c r="B229" s="2" t="s">
        <v>674</v>
      </c>
      <c r="C229" s="2">
        <v>2</v>
      </c>
      <c r="D229" s="2">
        <v>2</v>
      </c>
      <c r="E229" s="2">
        <v>76.400000000000006</v>
      </c>
      <c r="F229" s="2">
        <v>51105</v>
      </c>
      <c r="G229" s="2" t="s">
        <v>675</v>
      </c>
    </row>
    <row r="230" spans="1:7" x14ac:dyDescent="0.35">
      <c r="A230" s="2" t="s">
        <v>676</v>
      </c>
      <c r="B230" s="2" t="s">
        <v>677</v>
      </c>
      <c r="C230" s="2">
        <v>4</v>
      </c>
      <c r="D230" s="2">
        <v>4</v>
      </c>
      <c r="E230" s="2">
        <v>258.37</v>
      </c>
      <c r="F230" s="2">
        <v>28504</v>
      </c>
      <c r="G230" s="2" t="s">
        <v>678</v>
      </c>
    </row>
    <row r="231" spans="1:7" x14ac:dyDescent="0.35">
      <c r="A231" s="2" t="s">
        <v>679</v>
      </c>
      <c r="B231" s="2" t="s">
        <v>680</v>
      </c>
      <c r="C231" s="2">
        <v>2</v>
      </c>
      <c r="D231" s="2">
        <v>2</v>
      </c>
      <c r="E231" s="2">
        <v>129.71</v>
      </c>
      <c r="F231" s="2">
        <v>35150</v>
      </c>
      <c r="G231" s="2" t="s">
        <v>681</v>
      </c>
    </row>
    <row r="232" spans="1:7" x14ac:dyDescent="0.35">
      <c r="A232" s="2" t="s">
        <v>682</v>
      </c>
      <c r="B232" s="2" t="s">
        <v>683</v>
      </c>
      <c r="C232" s="2">
        <v>4</v>
      </c>
      <c r="D232" s="2">
        <v>4</v>
      </c>
      <c r="E232" s="2">
        <v>249.98</v>
      </c>
      <c r="F232" s="2">
        <v>270580</v>
      </c>
      <c r="G232" s="2" t="s">
        <v>684</v>
      </c>
    </row>
    <row r="233" spans="1:7" x14ac:dyDescent="0.35">
      <c r="A233" s="2" t="s">
        <v>685</v>
      </c>
      <c r="B233" s="2" t="s">
        <v>686</v>
      </c>
      <c r="C233" s="2">
        <v>4</v>
      </c>
      <c r="D233" s="2">
        <v>3</v>
      </c>
      <c r="E233" s="2">
        <v>199.24</v>
      </c>
      <c r="F233" s="2">
        <v>56617</v>
      </c>
      <c r="G233" s="2" t="s">
        <v>687</v>
      </c>
    </row>
    <row r="234" spans="1:7" x14ac:dyDescent="0.35">
      <c r="A234" s="2" t="s">
        <v>688</v>
      </c>
      <c r="B234" s="2" t="s">
        <v>689</v>
      </c>
      <c r="C234" s="2">
        <v>3</v>
      </c>
      <c r="D234" s="2">
        <v>3</v>
      </c>
      <c r="E234" s="2">
        <v>249.88</v>
      </c>
      <c r="F234" s="2">
        <v>23674</v>
      </c>
      <c r="G234" s="2" t="s">
        <v>690</v>
      </c>
    </row>
    <row r="235" spans="1:7" x14ac:dyDescent="0.35">
      <c r="A235" s="2" t="s">
        <v>691</v>
      </c>
      <c r="B235" s="2" t="s">
        <v>692</v>
      </c>
      <c r="C235" s="2">
        <v>2</v>
      </c>
      <c r="D235" s="2">
        <v>2</v>
      </c>
      <c r="E235" s="2">
        <v>106.29</v>
      </c>
      <c r="F235" s="2">
        <v>56943</v>
      </c>
      <c r="G235" s="2" t="s">
        <v>693</v>
      </c>
    </row>
    <row r="236" spans="1:7" x14ac:dyDescent="0.35">
      <c r="A236" s="2" t="s">
        <v>694</v>
      </c>
      <c r="B236" s="2" t="s">
        <v>695</v>
      </c>
      <c r="C236" s="2">
        <v>12</v>
      </c>
      <c r="D236" s="2">
        <v>12</v>
      </c>
      <c r="E236" s="2">
        <v>1457</v>
      </c>
      <c r="F236" s="2">
        <v>23168</v>
      </c>
      <c r="G236" s="2" t="s">
        <v>696</v>
      </c>
    </row>
    <row r="237" spans="1:7" x14ac:dyDescent="0.35">
      <c r="A237" s="2" t="s">
        <v>697</v>
      </c>
      <c r="B237" s="2" t="s">
        <v>698</v>
      </c>
      <c r="C237" s="2">
        <v>3</v>
      </c>
      <c r="D237" s="2">
        <v>2</v>
      </c>
      <c r="E237" s="2">
        <v>145.13999999999999</v>
      </c>
      <c r="F237" s="2">
        <v>98095</v>
      </c>
      <c r="G237" s="2" t="s">
        <v>699</v>
      </c>
    </row>
    <row r="238" spans="1:7" x14ac:dyDescent="0.35">
      <c r="A238" s="2" t="s">
        <v>700</v>
      </c>
      <c r="B238" s="2" t="s">
        <v>701</v>
      </c>
      <c r="C238" s="2">
        <v>8</v>
      </c>
      <c r="D238" s="2">
        <v>2</v>
      </c>
      <c r="E238" s="2">
        <v>769.86</v>
      </c>
      <c r="F238" s="2">
        <v>19623</v>
      </c>
      <c r="G238" s="2" t="s">
        <v>702</v>
      </c>
    </row>
    <row r="239" spans="1:7" x14ac:dyDescent="0.35">
      <c r="A239" s="2" t="s">
        <v>703</v>
      </c>
      <c r="B239" s="2" t="s">
        <v>704</v>
      </c>
      <c r="C239" s="2">
        <v>11</v>
      </c>
      <c r="D239" s="2">
        <v>9</v>
      </c>
      <c r="E239" s="2">
        <v>984.76</v>
      </c>
      <c r="F239" s="2">
        <v>37971</v>
      </c>
      <c r="G239" s="2" t="s">
        <v>705</v>
      </c>
    </row>
    <row r="240" spans="1:7" x14ac:dyDescent="0.35">
      <c r="A240" s="2" t="s">
        <v>706</v>
      </c>
      <c r="B240" s="2" t="s">
        <v>707</v>
      </c>
      <c r="C240" s="2">
        <v>7</v>
      </c>
      <c r="D240" s="2">
        <v>7</v>
      </c>
      <c r="E240" s="2">
        <v>459.52</v>
      </c>
      <c r="F240" s="2">
        <v>81900</v>
      </c>
      <c r="G240" s="2" t="s">
        <v>708</v>
      </c>
    </row>
    <row r="241" spans="1:7" x14ac:dyDescent="0.35">
      <c r="A241" s="2" t="s">
        <v>709</v>
      </c>
      <c r="B241" s="2" t="s">
        <v>710</v>
      </c>
      <c r="C241" s="2">
        <v>2</v>
      </c>
      <c r="D241" s="2">
        <v>2</v>
      </c>
      <c r="E241" s="2">
        <v>92.51</v>
      </c>
      <c r="F241" s="2">
        <v>32434</v>
      </c>
      <c r="G241" s="2" t="s">
        <v>711</v>
      </c>
    </row>
    <row r="242" spans="1:7" x14ac:dyDescent="0.35">
      <c r="A242" s="2" t="s">
        <v>712</v>
      </c>
      <c r="B242" s="2" t="s">
        <v>713</v>
      </c>
      <c r="C242" s="2">
        <v>3</v>
      </c>
      <c r="D242" s="2">
        <v>3</v>
      </c>
      <c r="E242" s="2">
        <v>214.74</v>
      </c>
      <c r="F242" s="2">
        <v>21224</v>
      </c>
      <c r="G242" s="2" t="s">
        <v>714</v>
      </c>
    </row>
    <row r="243" spans="1:7" x14ac:dyDescent="0.35">
      <c r="A243" s="2" t="s">
        <v>715</v>
      </c>
      <c r="B243" s="2" t="s">
        <v>243</v>
      </c>
      <c r="C243" s="2">
        <v>16</v>
      </c>
      <c r="D243" s="2">
        <v>2</v>
      </c>
      <c r="E243" s="2">
        <v>1473.43</v>
      </c>
      <c r="F243" s="2">
        <v>53307</v>
      </c>
      <c r="G243" s="2" t="s">
        <v>71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/>
  </sheetViews>
  <sheetFormatPr defaultRowHeight="14.5" x14ac:dyDescent="0.35"/>
  <cols>
    <col min="2" max="2" width="35.81640625" customWidth="1"/>
  </cols>
  <sheetData>
    <row r="1" spans="1:5" s="7" customFormat="1" ht="28" customHeight="1" x14ac:dyDescent="0.45">
      <c r="A1" s="6" t="s">
        <v>737</v>
      </c>
    </row>
    <row r="2" spans="1:5" x14ac:dyDescent="0.35">
      <c r="A2" s="3"/>
      <c r="B2" s="3" t="s">
        <v>732</v>
      </c>
      <c r="C2" s="3" t="s">
        <v>733</v>
      </c>
      <c r="D2" s="3"/>
      <c r="E2" s="3" t="s">
        <v>734</v>
      </c>
    </row>
    <row r="3" spans="1:5" x14ac:dyDescent="0.35">
      <c r="A3" s="3">
        <v>1</v>
      </c>
      <c r="B3" s="3" t="s">
        <v>717</v>
      </c>
      <c r="C3" s="3">
        <v>41</v>
      </c>
      <c r="D3" s="3">
        <v>0.16500000000000001</v>
      </c>
      <c r="E3" s="3">
        <v>0.22500000000000001</v>
      </c>
    </row>
    <row r="4" spans="1:5" x14ac:dyDescent="0.35">
      <c r="A4" s="3">
        <v>2</v>
      </c>
      <c r="B4" s="3" t="s">
        <v>718</v>
      </c>
      <c r="C4" s="3">
        <v>1</v>
      </c>
      <c r="D4" s="3">
        <v>4.0000000000000001E-3</v>
      </c>
      <c r="E4" s="3">
        <v>5.0000000000000001E-3</v>
      </c>
    </row>
    <row r="5" spans="1:5" x14ac:dyDescent="0.35">
      <c r="A5" s="3">
        <v>3</v>
      </c>
      <c r="B5" s="3" t="s">
        <v>719</v>
      </c>
      <c r="C5" s="3">
        <v>2</v>
      </c>
      <c r="D5" s="3">
        <v>8.0000000000000002E-3</v>
      </c>
      <c r="E5" s="3">
        <v>1.0999999999999999E-2</v>
      </c>
    </row>
    <row r="6" spans="1:5" x14ac:dyDescent="0.35">
      <c r="A6" s="3">
        <v>4</v>
      </c>
      <c r="B6" s="3" t="s">
        <v>720</v>
      </c>
      <c r="C6" s="3">
        <v>5</v>
      </c>
      <c r="D6" s="3">
        <v>0.02</v>
      </c>
      <c r="E6" s="3">
        <v>2.7E-2</v>
      </c>
    </row>
    <row r="7" spans="1:5" x14ac:dyDescent="0.35">
      <c r="A7" s="3">
        <v>5</v>
      </c>
      <c r="B7" s="3" t="s">
        <v>721</v>
      </c>
      <c r="C7" s="3">
        <v>36</v>
      </c>
      <c r="D7" s="3">
        <v>0.14499999999999999</v>
      </c>
      <c r="E7" s="3">
        <v>0.19800000000000001</v>
      </c>
    </row>
    <row r="8" spans="1:5" x14ac:dyDescent="0.35">
      <c r="A8" s="3">
        <v>6</v>
      </c>
      <c r="B8" s="3" t="s">
        <v>722</v>
      </c>
      <c r="C8" s="3">
        <v>21</v>
      </c>
      <c r="D8" s="3">
        <v>8.4000000000000005E-2</v>
      </c>
      <c r="E8" s="3">
        <v>0.115</v>
      </c>
    </row>
    <row r="9" spans="1:5" x14ac:dyDescent="0.35">
      <c r="A9" s="3">
        <v>7</v>
      </c>
      <c r="B9" s="3" t="s">
        <v>723</v>
      </c>
      <c r="C9" s="3">
        <v>3</v>
      </c>
      <c r="D9" s="3">
        <v>1.2E-2</v>
      </c>
      <c r="E9" s="3">
        <v>1.6E-2</v>
      </c>
    </row>
    <row r="10" spans="1:5" x14ac:dyDescent="0.35">
      <c r="A10" s="3">
        <v>8</v>
      </c>
      <c r="B10" s="3" t="s">
        <v>724</v>
      </c>
      <c r="C10" s="3">
        <v>9</v>
      </c>
      <c r="D10" s="3">
        <v>3.5999999999999997E-2</v>
      </c>
      <c r="E10" s="3">
        <v>4.9000000000000002E-2</v>
      </c>
    </row>
    <row r="11" spans="1:5" x14ac:dyDescent="0.35">
      <c r="A11" s="3">
        <v>9</v>
      </c>
      <c r="B11" s="3" t="s">
        <v>725</v>
      </c>
      <c r="C11" s="3">
        <v>8</v>
      </c>
      <c r="D11" s="3">
        <v>3.2000000000000001E-2</v>
      </c>
      <c r="E11" s="3">
        <v>4.3999999999999997E-2</v>
      </c>
    </row>
    <row r="12" spans="1:5" x14ac:dyDescent="0.35">
      <c r="A12" s="3">
        <v>10</v>
      </c>
      <c r="B12" s="3" t="s">
        <v>726</v>
      </c>
      <c r="C12" s="3">
        <v>9</v>
      </c>
      <c r="D12" s="3">
        <v>3.5999999999999997E-2</v>
      </c>
      <c r="E12" s="3">
        <v>4.9000000000000002E-2</v>
      </c>
    </row>
    <row r="13" spans="1:5" x14ac:dyDescent="0.35">
      <c r="A13" s="3">
        <v>11</v>
      </c>
      <c r="B13" s="3" t="s">
        <v>727</v>
      </c>
      <c r="C13" s="3">
        <v>2</v>
      </c>
      <c r="D13" s="3">
        <v>8.0000000000000002E-3</v>
      </c>
      <c r="E13" s="3">
        <v>1.0999999999999999E-2</v>
      </c>
    </row>
    <row r="14" spans="1:5" x14ac:dyDescent="0.35">
      <c r="A14" s="3">
        <v>12</v>
      </c>
      <c r="B14" s="3" t="s">
        <v>728</v>
      </c>
      <c r="C14" s="3">
        <v>9</v>
      </c>
      <c r="D14" s="3">
        <v>3.5999999999999997E-2</v>
      </c>
      <c r="E14" s="3">
        <v>4.9000000000000002E-2</v>
      </c>
    </row>
    <row r="15" spans="1:5" x14ac:dyDescent="0.35">
      <c r="A15" s="3">
        <v>13</v>
      </c>
      <c r="B15" s="3" t="s">
        <v>729</v>
      </c>
      <c r="C15" s="3">
        <v>7</v>
      </c>
      <c r="D15" s="3">
        <v>2.8000000000000001E-2</v>
      </c>
      <c r="E15" s="3">
        <v>3.7999999999999999E-2</v>
      </c>
    </row>
    <row r="16" spans="1:5" x14ac:dyDescent="0.35">
      <c r="A16" s="3">
        <v>14</v>
      </c>
      <c r="B16" s="3" t="s">
        <v>730</v>
      </c>
      <c r="C16" s="3">
        <v>1</v>
      </c>
      <c r="D16" s="3">
        <v>4.0000000000000001E-3</v>
      </c>
      <c r="E16" s="3">
        <v>5.0000000000000001E-3</v>
      </c>
    </row>
    <row r="17" spans="1:5" x14ac:dyDescent="0.35">
      <c r="A17" s="3">
        <v>15</v>
      </c>
      <c r="B17" s="3" t="s">
        <v>731</v>
      </c>
      <c r="C17" s="3">
        <v>28</v>
      </c>
      <c r="D17" s="3">
        <v>0.112</v>
      </c>
      <c r="E17" s="3">
        <v>0.15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sh ve</dc:creator>
  <cp:lastModifiedBy>Arash</cp:lastModifiedBy>
  <dcterms:created xsi:type="dcterms:W3CDTF">2020-12-24T10:32:34Z</dcterms:created>
  <dcterms:modified xsi:type="dcterms:W3CDTF">2022-01-29T16:56:36Z</dcterms:modified>
</cp:coreProperties>
</file>